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rowth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97">
  <si>
    <t xml:space="preserve">BMC</t>
  </si>
  <si>
    <t xml:space="preserve">Replication</t>
  </si>
  <si>
    <t xml:space="preserve">Pl. ht </t>
  </si>
  <si>
    <t xml:space="preserve">Nbp</t>
  </si>
  <si>
    <t xml:space="preserve">Nlp</t>
  </si>
  <si>
    <t xml:space="preserve">LA</t>
  </si>
  <si>
    <t xml:space="preserve">Nefcp</t>
  </si>
  <si>
    <t xml:space="preserve">Nfc</t>
  </si>
  <si>
    <t xml:space="preserve">Nfp</t>
  </si>
  <si>
    <t xml:space="preserve">SFW</t>
  </si>
  <si>
    <t xml:space="preserve">FWP</t>
  </si>
  <si>
    <t xml:space="preserve">FY</t>
  </si>
  <si>
    <t xml:space="preserve"> ShFW</t>
  </si>
  <si>
    <t xml:space="preserve">R FW</t>
  </si>
  <si>
    <t xml:space="preserve">ShDW</t>
  </si>
  <si>
    <t xml:space="preserve">RDW</t>
  </si>
  <si>
    <t xml:space="preserve">TDM</t>
  </si>
  <si>
    <t xml:space="preserve">Chl.a</t>
  </si>
  <si>
    <t xml:space="preserve">Chl. B</t>
  </si>
  <si>
    <t xml:space="preserve">T Ch</t>
  </si>
  <si>
    <t xml:space="preserve">MDA </t>
  </si>
  <si>
    <t xml:space="preserve">H2O2</t>
  </si>
  <si>
    <t xml:space="preserve">EL </t>
  </si>
  <si>
    <t xml:space="preserve">AA</t>
  </si>
  <si>
    <t xml:space="preserve">TSS</t>
  </si>
  <si>
    <t xml:space="preserve">Pro</t>
  </si>
  <si>
    <t xml:space="preserve">RWC </t>
  </si>
  <si>
    <t xml:space="preserve">WSD</t>
  </si>
  <si>
    <t xml:space="preserve">WRC</t>
  </si>
  <si>
    <t xml:space="preserve">N</t>
  </si>
  <si>
    <t xml:space="preserve">P</t>
  </si>
  <si>
    <t xml:space="preserve">K</t>
  </si>
  <si>
    <t xml:space="preserve">Na</t>
  </si>
  <si>
    <t xml:space="preserve">Na/K</t>
  </si>
  <si>
    <t xml:space="preserve">Treatments</t>
  </si>
  <si>
    <t xml:space="preserve">T1= control,</t>
  </si>
  <si>
    <t xml:space="preserve">T2 = 100% Recommended fertilizer (RF)</t>
  </si>
  <si>
    <t xml:space="preserve">T3 = 100% RF + 100% Biochar (3 t/ha)</t>
  </si>
  <si>
    <t xml:space="preserve">T4 = 3 tons/ha Poultry manure + RF</t>
  </si>
  <si>
    <t xml:space="preserve">T5 = 3 tons/ha Cowdung + RF </t>
  </si>
  <si>
    <t xml:space="preserve">T6 = PBC (1:1) 3 tons/ha + RF </t>
  </si>
  <si>
    <t xml:space="preserve">T7 = PBC (1:2) 3 tons/ha + RF</t>
  </si>
  <si>
    <t xml:space="preserve">T8 = CBC (1:1) 3 tons/ha + RF </t>
  </si>
  <si>
    <t xml:space="preserve">T9 = CBC (1:2) 3 tons/ha + RF</t>
  </si>
  <si>
    <t xml:space="preserve">Legends</t>
  </si>
  <si>
    <t xml:space="preserve">Pht= plant height (cm)</t>
  </si>
  <si>
    <r>
      <rPr>
        <b val="true"/>
        <sz val="11"/>
        <color rgb="FF000000"/>
        <rFont val="Times New Roman"/>
        <family val="1"/>
      </rPr>
      <t xml:space="preserve">Nbp = number of branch plant</t>
    </r>
    <r>
      <rPr>
        <b val="true"/>
        <vertAlign val="superscript"/>
        <sz val="11"/>
        <color rgb="FF000000"/>
        <rFont val="Times New Roman"/>
        <family val="1"/>
      </rPr>
      <t xml:space="preserve">-1</t>
    </r>
  </si>
  <si>
    <t xml:space="preserve">AA= Ascorbate  acid (mg/g FW)</t>
  </si>
  <si>
    <r>
      <rPr>
        <b val="true"/>
        <sz val="11"/>
        <color rgb="FF000000"/>
        <rFont val="Times New Roman"/>
        <family val="1"/>
      </rPr>
      <t xml:space="preserve">Nlp= number of compound leaves plant</t>
    </r>
    <r>
      <rPr>
        <b val="true"/>
        <vertAlign val="superscript"/>
        <sz val="11"/>
        <color rgb="FF000000"/>
        <rFont val="Times New Roman"/>
        <family val="1"/>
      </rPr>
      <t xml:space="preserve">-1</t>
    </r>
  </si>
  <si>
    <t xml:space="preserve">TSS= Total soluble sugar(mg g-1 FW)</t>
  </si>
  <si>
    <t xml:space="preserve">LA= Leaf area (cm2)</t>
  </si>
  <si>
    <t xml:space="preserve">Pro = pro;line (mg g-1 FW)</t>
  </si>
  <si>
    <t xml:space="preserve">Nefcp= number of effective flower cluster plant-1</t>
  </si>
  <si>
    <t xml:space="preserve">RWC= Relative water content (%)</t>
  </si>
  <si>
    <t xml:space="preserve">Nfc= Number of fruit cluster-1</t>
  </si>
  <si>
    <t xml:space="preserve">WSD= water saturation deficit </t>
  </si>
  <si>
    <t xml:space="preserve">Nfp= number of fruit plant-1</t>
  </si>
  <si>
    <t xml:space="preserve">WRC = water retention capacity (%)</t>
  </si>
  <si>
    <t xml:space="preserve">SFW= Soingle fruit weight (g)</t>
  </si>
  <si>
    <t xml:space="preserve">N = leaf N content (mg g -1 DW)</t>
  </si>
  <si>
    <t xml:space="preserve">FWP =  fruit weight plant-1</t>
  </si>
  <si>
    <t xml:space="preserve">P = leaf P content (mg g -1 DW)</t>
  </si>
  <si>
    <t xml:space="preserve">FY = fruit yield (t ha-1)</t>
  </si>
  <si>
    <t xml:space="preserve">K= leaf K content (mg g -1 DW)</t>
  </si>
  <si>
    <t xml:space="preserve">ShFW= Shoot fresh weigth (g)</t>
  </si>
  <si>
    <t xml:space="preserve">Na= leaf Na content (mg g -1 DW)</t>
  </si>
  <si>
    <t xml:space="preserve">RFW = Root fresh weight (g)</t>
  </si>
  <si>
    <t xml:space="preserve">Na/K= ratio</t>
  </si>
  <si>
    <t xml:space="preserve">ShDW= shoot dry weight (g)</t>
  </si>
  <si>
    <t xml:space="preserve">RDW= Root dry weight (g)</t>
  </si>
  <si>
    <t xml:space="preserve">TDM =n Total dry matter (g)</t>
  </si>
  <si>
    <t xml:space="preserve">BM</t>
  </si>
  <si>
    <t xml:space="preserve">Bra</t>
  </si>
  <si>
    <t xml:space="preserve">pht</t>
  </si>
  <si>
    <t xml:space="preserve">CP</t>
  </si>
  <si>
    <t xml:space="preserve">FC</t>
  </si>
  <si>
    <t xml:space="preserve">FP</t>
  </si>
  <si>
    <t xml:space="preserve">FW</t>
  </si>
  <si>
    <t xml:space="preserve">Treat</t>
  </si>
  <si>
    <t xml:space="preserve">Ht</t>
  </si>
  <si>
    <t xml:space="preserve">Branch no</t>
  </si>
  <si>
    <t xml:space="preserve">Pl. ht (cm)</t>
  </si>
  <si>
    <t xml:space="preserve">T1</t>
  </si>
  <si>
    <t xml:space="preserve">BNO</t>
  </si>
  <si>
    <t xml:space="preserve">leaf no. </t>
  </si>
  <si>
    <t xml:space="preserve">Leaf area (cm2)</t>
  </si>
  <si>
    <t xml:space="preserve">Final F. Weight</t>
  </si>
  <si>
    <t xml:space="preserve">Yield</t>
  </si>
  <si>
    <t xml:space="preserve">T2</t>
  </si>
  <si>
    <t xml:space="preserve">LNO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Times New Roman"/>
      <family val="1"/>
    </font>
    <font>
      <sz val="12"/>
      <name val="Calibri"/>
      <family val="2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Calibri"/>
      <family val="2"/>
    </font>
    <font>
      <sz val="10"/>
      <color rgb="FF333333"/>
      <name val="Times New Roman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808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709089539875"/>
          <c:y val="0.0244565217391304"/>
          <c:w val="0.947285187137586"/>
          <c:h val="0.973084886128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Ht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:$B$10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C$2:$C$10</c:f>
              <c:numCache>
                <c:formatCode>General</c:formatCode>
                <c:ptCount val="9"/>
                <c:pt idx="0">
                  <c:v>40.2</c:v>
                </c:pt>
                <c:pt idx="1">
                  <c:v>50.9866666666667</c:v>
                </c:pt>
                <c:pt idx="2">
                  <c:v>68.3066666666667</c:v>
                </c:pt>
                <c:pt idx="3">
                  <c:v>61.8566666666667</c:v>
                </c:pt>
                <c:pt idx="4">
                  <c:v>60.7</c:v>
                </c:pt>
                <c:pt idx="5">
                  <c:v>72.4666666666667</c:v>
                </c:pt>
                <c:pt idx="6">
                  <c:v>75.1066666666667</c:v>
                </c:pt>
                <c:pt idx="7">
                  <c:v>76.0866666666667</c:v>
                </c:pt>
                <c:pt idx="8">
                  <c:v>75.6066666666667</c:v>
                </c:pt>
              </c:numCache>
            </c:numRef>
          </c:val>
        </c:ser>
        <c:gapWidth val="219"/>
        <c:overlap val="-27"/>
        <c:axId val="76135061"/>
        <c:axId val="49277716"/>
      </c:barChart>
      <c:catAx>
        <c:axId val="7613506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77716"/>
        <c:auto val="1"/>
        <c:lblAlgn val="ctr"/>
        <c:lblOffset val="100"/>
        <c:noMultiLvlLbl val="0"/>
      </c:catAx>
      <c:valAx>
        <c:axId val="49277716"/>
        <c:scaling>
          <c:orientation val="minMax"/>
          <c:max val="100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6135061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936618124198"/>
          <c:y val="0.0245066425899652"/>
          <c:w val="0.948690862446239"/>
          <c:h val="0.9729137108216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N$2</c:f>
              <c:strCache>
                <c:ptCount val="1"/>
                <c:pt idx="0">
                  <c:v>BNO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M$3:$M$11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N$3:$N$11</c:f>
              <c:numCache>
                <c:formatCode>General</c:formatCode>
                <c:ptCount val="9"/>
                <c:pt idx="0">
                  <c:v>2.89</c:v>
                </c:pt>
                <c:pt idx="1">
                  <c:v>3.33333333333333</c:v>
                </c:pt>
                <c:pt idx="2">
                  <c:v>5.5</c:v>
                </c:pt>
                <c:pt idx="3">
                  <c:v>5</c:v>
                </c:pt>
                <c:pt idx="4">
                  <c:v>5.16666666666667</c:v>
                </c:pt>
                <c:pt idx="5">
                  <c:v>5.93333333333333</c:v>
                </c:pt>
                <c:pt idx="6">
                  <c:v>7</c:v>
                </c:pt>
                <c:pt idx="7">
                  <c:v>5.66666666666667</c:v>
                </c:pt>
                <c:pt idx="8">
                  <c:v>7.26666666666667</c:v>
                </c:pt>
              </c:numCache>
            </c:numRef>
          </c:val>
        </c:ser>
        <c:gapWidth val="219"/>
        <c:overlap val="-27"/>
        <c:axId val="15156885"/>
        <c:axId val="59516266"/>
      </c:barChart>
      <c:catAx>
        <c:axId val="1515688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16266"/>
        <c:auto val="1"/>
        <c:lblAlgn val="ctr"/>
        <c:lblOffset val="100"/>
        <c:noMultiLvlLbl val="0"/>
      </c:catAx>
      <c:valAx>
        <c:axId val="59516266"/>
        <c:scaling>
          <c:orientation val="minMax"/>
          <c:max val="9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5156885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65466023022651"/>
          <c:y val="0.0124255759772198"/>
          <c:w val="0.972521351652432"/>
          <c:h val="0.987574424022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Y$3</c:f>
              <c:strCache>
                <c:ptCount val="1"/>
                <c:pt idx="0">
                  <c:v>LNO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X$4:$X$12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Y$4:$Y$12</c:f>
              <c:numCache>
                <c:formatCode>General</c:formatCode>
                <c:ptCount val="9"/>
                <c:pt idx="0">
                  <c:v>19.1666666666667</c:v>
                </c:pt>
                <c:pt idx="1">
                  <c:v>21.5</c:v>
                </c:pt>
                <c:pt idx="2">
                  <c:v>29.8333333333333</c:v>
                </c:pt>
                <c:pt idx="3">
                  <c:v>24.83</c:v>
                </c:pt>
                <c:pt idx="4">
                  <c:v>25.85</c:v>
                </c:pt>
                <c:pt idx="5">
                  <c:v>30.1666666666667</c:v>
                </c:pt>
                <c:pt idx="6">
                  <c:v>33.85</c:v>
                </c:pt>
                <c:pt idx="7">
                  <c:v>31.6666666666667</c:v>
                </c:pt>
                <c:pt idx="8">
                  <c:v>34.1666666666667</c:v>
                </c:pt>
              </c:numCache>
            </c:numRef>
          </c:val>
        </c:ser>
        <c:gapWidth val="219"/>
        <c:overlap val="-27"/>
        <c:axId val="56262118"/>
        <c:axId val="84308876"/>
      </c:barChart>
      <c:catAx>
        <c:axId val="562621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308876"/>
        <c:crossesAt val="0"/>
        <c:auto val="1"/>
        <c:lblAlgn val="ctr"/>
        <c:lblOffset val="100"/>
        <c:noMultiLvlLbl val="0"/>
      </c:catAx>
      <c:valAx>
        <c:axId val="8430887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262118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26538716082065"/>
          <c:y val="0"/>
          <c:w val="0.96720347084344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J$3</c:f>
              <c:strCache>
                <c:ptCount val="1"/>
                <c:pt idx="0">
                  <c:v>LA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I$4:$AI$12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AJ$4:$AJ$12</c:f>
              <c:numCache>
                <c:formatCode>General</c:formatCode>
                <c:ptCount val="9"/>
                <c:pt idx="0">
                  <c:v>49.9</c:v>
                </c:pt>
                <c:pt idx="1">
                  <c:v>56.8033333333333</c:v>
                </c:pt>
                <c:pt idx="2">
                  <c:v>76.59</c:v>
                </c:pt>
                <c:pt idx="3">
                  <c:v>70.63</c:v>
                </c:pt>
                <c:pt idx="4">
                  <c:v>73.08</c:v>
                </c:pt>
                <c:pt idx="5">
                  <c:v>79.7066666666667</c:v>
                </c:pt>
                <c:pt idx="6">
                  <c:v>90.7033333333333</c:v>
                </c:pt>
                <c:pt idx="7">
                  <c:v>82.7233333333333</c:v>
                </c:pt>
                <c:pt idx="8">
                  <c:v>92.7733333333334</c:v>
                </c:pt>
              </c:numCache>
            </c:numRef>
          </c:val>
        </c:ser>
        <c:gapWidth val="219"/>
        <c:overlap val="-27"/>
        <c:axId val="15236131"/>
        <c:axId val="65859596"/>
      </c:barChart>
      <c:catAx>
        <c:axId val="1523613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59596"/>
        <c:auto val="1"/>
        <c:lblAlgn val="ctr"/>
        <c:lblOffset val="100"/>
        <c:noMultiLvlLbl val="0"/>
      </c:catAx>
      <c:valAx>
        <c:axId val="65859596"/>
        <c:scaling>
          <c:orientation val="minMax"/>
          <c:max val="110"/>
          <c:min val="0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236131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454764958877"/>
          <c:y val="0.0244596868124757"/>
          <c:w val="0.954199049271863"/>
          <c:h val="0.973081402873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V$2</c:f>
              <c:strCache>
                <c:ptCount val="1"/>
                <c:pt idx="0">
                  <c:v>FW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U$3:$AU$11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AV$3:$AV$11</c:f>
              <c:numCache>
                <c:formatCode>General</c:formatCode>
                <c:ptCount val="9"/>
                <c:pt idx="0">
                  <c:v>267.97625</c:v>
                </c:pt>
                <c:pt idx="1">
                  <c:v>387.238333333333</c:v>
                </c:pt>
                <c:pt idx="2">
                  <c:v>671.2625</c:v>
                </c:pt>
                <c:pt idx="3">
                  <c:v>482.66</c:v>
                </c:pt>
                <c:pt idx="4">
                  <c:v>546.233333333333</c:v>
                </c:pt>
                <c:pt idx="5">
                  <c:v>898.7916</c:v>
                </c:pt>
                <c:pt idx="6">
                  <c:v>1271.6425</c:v>
                </c:pt>
                <c:pt idx="7">
                  <c:v>977.08315</c:v>
                </c:pt>
                <c:pt idx="8">
                  <c:v>1172.90891666667</c:v>
                </c:pt>
              </c:numCache>
            </c:numRef>
          </c:val>
        </c:ser>
        <c:gapWidth val="219"/>
        <c:overlap val="-27"/>
        <c:axId val="74123205"/>
        <c:axId val="46363144"/>
      </c:barChart>
      <c:catAx>
        <c:axId val="7412320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363144"/>
        <c:auto val="1"/>
        <c:lblAlgn val="ctr"/>
        <c:lblOffset val="100"/>
        <c:noMultiLvlLbl val="0"/>
      </c:catAx>
      <c:valAx>
        <c:axId val="46363144"/>
        <c:scaling>
          <c:orientation val="minMax"/>
          <c:max val="1600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123205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491208210701"/>
          <c:y val="0.0245034820737684"/>
          <c:w val="0.954192136442533"/>
          <c:h val="0.972917204023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F$2</c:f>
              <c:strCache>
                <c:ptCount val="1"/>
                <c:pt idx="0">
                  <c:v>Yield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E$3:$BE$11</c:f>
              <c:strCache>
                <c:ptCount val="9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</c:strCache>
            </c:strRef>
          </c:cat>
          <c:val>
            <c:numRef>
              <c:f>Sheet2!$BF$3:$BF$11</c:f>
              <c:numCache>
                <c:formatCode>General</c:formatCode>
                <c:ptCount val="9"/>
                <c:pt idx="0">
                  <c:v>8.57524</c:v>
                </c:pt>
                <c:pt idx="1">
                  <c:v>12.3916266666667</c:v>
                </c:pt>
                <c:pt idx="2">
                  <c:v>21.4804</c:v>
                </c:pt>
                <c:pt idx="3">
                  <c:v>15.44512</c:v>
                </c:pt>
                <c:pt idx="4">
                  <c:v>17.4794666666667</c:v>
                </c:pt>
                <c:pt idx="5">
                  <c:v>28.7613312</c:v>
                </c:pt>
                <c:pt idx="6">
                  <c:v>40.69256</c:v>
                </c:pt>
                <c:pt idx="7">
                  <c:v>31.2666608</c:v>
                </c:pt>
                <c:pt idx="8">
                  <c:v>37.5330853333333</c:v>
                </c:pt>
              </c:numCache>
            </c:numRef>
          </c:val>
        </c:ser>
        <c:gapWidth val="219"/>
        <c:overlap val="-27"/>
        <c:axId val="3628232"/>
        <c:axId val="8322792"/>
      </c:barChart>
      <c:catAx>
        <c:axId val="3628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22792"/>
        <c:auto val="1"/>
        <c:lblAlgn val="ctr"/>
        <c:lblOffset val="100"/>
        <c:noMultiLvlLbl val="0"/>
      </c:catAx>
      <c:valAx>
        <c:axId val="8322792"/>
        <c:scaling>
          <c:orientation val="minMax"/>
          <c:max val="50"/>
        </c:scaling>
        <c:delete val="0"/>
        <c:axPos val="l"/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28232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160</xdr:colOff>
      <xdr:row>4</xdr:row>
      <xdr:rowOff>123120</xdr:rowOff>
    </xdr:from>
    <xdr:to>
      <xdr:col>10</xdr:col>
      <xdr:colOff>671400</xdr:colOff>
      <xdr:row>18</xdr:row>
      <xdr:rowOff>104760</xdr:rowOff>
    </xdr:to>
    <xdr:graphicFrame>
      <xdr:nvGraphicFramePr>
        <xdr:cNvPr id="0" name="Chart 1"/>
        <xdr:cNvGraphicFramePr/>
      </xdr:nvGraphicFramePr>
      <xdr:xfrm>
        <a:off x="2787480" y="923400"/>
        <a:ext cx="478008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68200</xdr:colOff>
      <xdr:row>2</xdr:row>
      <xdr:rowOff>47880</xdr:rowOff>
    </xdr:from>
    <xdr:to>
      <xdr:col>21</xdr:col>
      <xdr:colOff>211680</xdr:colOff>
      <xdr:row>16</xdr:row>
      <xdr:rowOff>38160</xdr:rowOff>
    </xdr:to>
    <xdr:graphicFrame>
      <xdr:nvGraphicFramePr>
        <xdr:cNvPr id="1" name="Chart 2"/>
        <xdr:cNvGraphicFramePr/>
      </xdr:nvGraphicFramePr>
      <xdr:xfrm>
        <a:off x="9922680" y="447840"/>
        <a:ext cx="477072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249120</xdr:colOff>
      <xdr:row>1</xdr:row>
      <xdr:rowOff>190440</xdr:rowOff>
    </xdr:from>
    <xdr:to>
      <xdr:col>33</xdr:col>
      <xdr:colOff>268920</xdr:colOff>
      <xdr:row>15</xdr:row>
      <xdr:rowOff>171360</xdr:rowOff>
    </xdr:to>
    <xdr:graphicFrame>
      <xdr:nvGraphicFramePr>
        <xdr:cNvPr id="2" name="Chart 3"/>
        <xdr:cNvGraphicFramePr/>
      </xdr:nvGraphicFramePr>
      <xdr:xfrm>
        <a:off x="18205560" y="390600"/>
        <a:ext cx="484704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7</xdr:col>
      <xdr:colOff>306360</xdr:colOff>
      <xdr:row>2</xdr:row>
      <xdr:rowOff>86040</xdr:rowOff>
    </xdr:from>
    <xdr:to>
      <xdr:col>44</xdr:col>
      <xdr:colOff>374400</xdr:colOff>
      <xdr:row>16</xdr:row>
      <xdr:rowOff>66240</xdr:rowOff>
    </xdr:to>
    <xdr:graphicFrame>
      <xdr:nvGraphicFramePr>
        <xdr:cNvPr id="3" name="Chart 4"/>
        <xdr:cNvGraphicFramePr/>
      </xdr:nvGraphicFramePr>
      <xdr:xfrm>
        <a:off x="25848720" y="486000"/>
        <a:ext cx="4895280" cy="278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8</xdr:col>
      <xdr:colOff>181800</xdr:colOff>
      <xdr:row>1</xdr:row>
      <xdr:rowOff>9360</xdr:rowOff>
    </xdr:from>
    <xdr:to>
      <xdr:col>55</xdr:col>
      <xdr:colOff>125280</xdr:colOff>
      <xdr:row>14</xdr:row>
      <xdr:rowOff>190440</xdr:rowOff>
    </xdr:to>
    <xdr:graphicFrame>
      <xdr:nvGraphicFramePr>
        <xdr:cNvPr id="4" name="Chart 5"/>
        <xdr:cNvGraphicFramePr/>
      </xdr:nvGraphicFramePr>
      <xdr:xfrm>
        <a:off x="33789240" y="209520"/>
        <a:ext cx="477072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0</xdr:col>
      <xdr:colOff>594000</xdr:colOff>
      <xdr:row>1</xdr:row>
      <xdr:rowOff>142920</xdr:rowOff>
    </xdr:from>
    <xdr:to>
      <xdr:col>67</xdr:col>
      <xdr:colOff>536760</xdr:colOff>
      <xdr:row>15</xdr:row>
      <xdr:rowOff>133920</xdr:rowOff>
    </xdr:to>
    <xdr:graphicFrame>
      <xdr:nvGraphicFramePr>
        <xdr:cNvPr id="5" name="Chart 6"/>
        <xdr:cNvGraphicFramePr/>
      </xdr:nvGraphicFramePr>
      <xdr:xfrm>
        <a:off x="42658200" y="343080"/>
        <a:ext cx="477000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0"/>
  <sheetViews>
    <sheetView showFormulas="false" showGridLines="true" showRowColHeaders="true" showZeros="true" rightToLeft="false" tabSelected="true" showOutlineSymbols="true" defaultGridColor="true" view="normal" topLeftCell="A1" colorId="64" zoomScale="64" zoomScaleNormal="64" zoomScalePageLayoutView="100" workbookViewId="0">
      <selection pane="topLeft" activeCell="B37" activeCellId="0" sqref="B37"/>
    </sheetView>
  </sheetViews>
  <sheetFormatPr defaultColWidth="10.6171875" defaultRowHeight="15.75" zeroHeight="false" outlineLevelRow="0" outlineLevelCol="0"/>
  <cols>
    <col collapsed="false" customWidth="true" hidden="false" outlineLevel="0" max="2" min="1" style="0" width="41.25"/>
    <col collapsed="false" customWidth="true" hidden="false" outlineLevel="0" max="3" min="3" style="0" width="15.87"/>
    <col collapsed="false" customWidth="true" hidden="false" outlineLevel="0" max="5" min="5" style="0" width="13.62"/>
    <col collapsed="false" customWidth="true" hidden="false" outlineLevel="0" max="6" min="6" style="1" width="13.62"/>
    <col collapsed="false" customWidth="true" hidden="false" outlineLevel="0" max="8" min="8" style="0" width="12.87"/>
    <col collapsed="false" customWidth="true" hidden="false" outlineLevel="0" max="9" min="9" style="0" width="12.99"/>
    <col collapsed="false" customWidth="true" hidden="false" outlineLevel="0" max="19" min="13" style="0" width="12.11"/>
    <col collapsed="false" customWidth="false" hidden="false" outlineLevel="0" max="21" min="21" style="1" width="10.61"/>
    <col collapsed="false" customWidth="true" hidden="false" outlineLevel="0" max="22" min="22" style="1" width="12.62"/>
    <col collapsed="false" customWidth="true" hidden="false" outlineLevel="0" max="24" min="23" style="0" width="14.99"/>
    <col collapsed="false" customWidth="true" hidden="false" outlineLevel="0" max="25" min="25" style="0" width="14.61"/>
    <col collapsed="false" customWidth="true" hidden="false" outlineLevel="0" max="27" min="26" style="0" width="17.62"/>
    <col collapsed="false" customWidth="true" hidden="false" outlineLevel="0" max="36" min="28" style="0" width="14.99"/>
  </cols>
  <sheetData>
    <row r="1" s="8" customFormat="true" ht="15.75" hidden="false" customHeight="false" outlineLevel="0" collapsed="false">
      <c r="A1" s="2"/>
      <c r="B1" s="2"/>
      <c r="C1" s="3" t="s">
        <v>0</v>
      </c>
      <c r="D1" s="3" t="s">
        <v>1</v>
      </c>
      <c r="E1" s="3" t="s">
        <v>2</v>
      </c>
      <c r="F1" s="3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5" t="s">
        <v>18</v>
      </c>
      <c r="V1" s="5" t="s">
        <v>19</v>
      </c>
      <c r="W1" s="4" t="s">
        <v>20</v>
      </c>
      <c r="X1" s="6" t="s">
        <v>21</v>
      </c>
      <c r="Y1" s="7" t="s">
        <v>22</v>
      </c>
      <c r="Z1" s="6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6" t="s">
        <v>31</v>
      </c>
      <c r="AI1" s="6" t="s">
        <v>32</v>
      </c>
      <c r="AJ1" s="6" t="s">
        <v>33</v>
      </c>
      <c r="AK1" s="2"/>
    </row>
    <row r="2" customFormat="false" ht="15.75" hidden="false" customHeight="false" outlineLevel="0" collapsed="false">
      <c r="A2" s="2"/>
      <c r="B2" s="2"/>
      <c r="C2" s="9" t="n">
        <v>1</v>
      </c>
      <c r="D2" s="9" t="n">
        <v>1</v>
      </c>
      <c r="E2" s="5" t="n">
        <v>39.9</v>
      </c>
      <c r="F2" s="10" t="n">
        <v>2.33</v>
      </c>
      <c r="G2" s="11" t="n">
        <v>19.5</v>
      </c>
      <c r="H2" s="11" t="n">
        <v>51.52</v>
      </c>
      <c r="I2" s="11" t="n">
        <v>3.25</v>
      </c>
      <c r="J2" s="10" t="n">
        <v>2.7</v>
      </c>
      <c r="K2" s="11" t="n">
        <v>8.775</v>
      </c>
      <c r="L2" s="11" t="n">
        <v>30.25</v>
      </c>
      <c r="M2" s="11" t="n">
        <v>265.44375</v>
      </c>
      <c r="N2" s="11" t="n">
        <v>8.4942</v>
      </c>
      <c r="O2" s="11" t="n">
        <v>36.5</v>
      </c>
      <c r="P2" s="11" t="n">
        <v>9.99</v>
      </c>
      <c r="Q2" s="11" t="n">
        <v>8.8</v>
      </c>
      <c r="R2" s="11" t="n">
        <v>2.4415</v>
      </c>
      <c r="S2" s="11" t="n">
        <v>11.2415</v>
      </c>
      <c r="T2" s="11" t="n">
        <v>0.493</v>
      </c>
      <c r="U2" s="11" t="n">
        <v>0.217064999999999</v>
      </c>
      <c r="V2" s="10" t="n">
        <f aca="false">T2+U2</f>
        <v>0.710064999999999</v>
      </c>
      <c r="W2" s="11" t="n">
        <v>14.1</v>
      </c>
      <c r="X2" s="12" t="n">
        <v>27.0165763224181</v>
      </c>
      <c r="Y2" s="12" t="n">
        <v>32.6616222932197</v>
      </c>
      <c r="Z2" s="12" t="n">
        <v>9.8888908191</v>
      </c>
      <c r="AA2" s="12" t="n">
        <v>20.318888908191</v>
      </c>
      <c r="AB2" s="12" t="n">
        <v>9.9318888908191</v>
      </c>
      <c r="AC2" s="12" t="n">
        <v>67.9602414563459</v>
      </c>
      <c r="AD2" s="12" t="n">
        <v>32.0397585436541</v>
      </c>
      <c r="AE2" s="12" t="n">
        <v>7.70231209514125</v>
      </c>
      <c r="AF2" s="12" t="n">
        <v>10.1085</v>
      </c>
      <c r="AG2" s="12" t="n">
        <v>1.906</v>
      </c>
      <c r="AH2" s="12" t="n">
        <v>7.2589</v>
      </c>
      <c r="AI2" s="12" t="n">
        <v>17.3124</v>
      </c>
      <c r="AJ2" s="12" t="n">
        <v>2.38498946121313</v>
      </c>
      <c r="AK2" s="2"/>
    </row>
    <row r="3" customFormat="false" ht="15.75" hidden="false" customHeight="false" outlineLevel="0" collapsed="false">
      <c r="A3" s="2" t="s">
        <v>34</v>
      </c>
      <c r="B3" s="2"/>
      <c r="C3" s="9" t="n">
        <v>1</v>
      </c>
      <c r="D3" s="9" t="n">
        <v>2</v>
      </c>
      <c r="E3" s="13" t="n">
        <v>42.4</v>
      </c>
      <c r="F3" s="10" t="n">
        <v>3</v>
      </c>
      <c r="G3" s="11" t="n">
        <v>19.5</v>
      </c>
      <c r="H3" s="11" t="n">
        <v>48.9</v>
      </c>
      <c r="I3" s="11" t="n">
        <v>3.5</v>
      </c>
      <c r="J3" s="10" t="n">
        <v>3</v>
      </c>
      <c r="K3" s="11" t="n">
        <v>10.5</v>
      </c>
      <c r="L3" s="11" t="n">
        <v>30.95</v>
      </c>
      <c r="M3" s="11" t="n">
        <v>324.975</v>
      </c>
      <c r="N3" s="11" t="n">
        <v>10.3992</v>
      </c>
      <c r="O3" s="11" t="n">
        <v>34.5</v>
      </c>
      <c r="P3" s="11" t="n">
        <v>9.77</v>
      </c>
      <c r="Q3" s="11" t="n">
        <v>7.97</v>
      </c>
      <c r="R3" s="11" t="n">
        <v>2.3644</v>
      </c>
      <c r="S3" s="11" t="n">
        <v>10.3344</v>
      </c>
      <c r="T3" s="11" t="n">
        <v>0.4072</v>
      </c>
      <c r="U3" s="11" t="n">
        <v>0.2053</v>
      </c>
      <c r="V3" s="10" t="n">
        <f aca="false">T3+U3</f>
        <v>0.6125</v>
      </c>
      <c r="W3" s="11" t="n">
        <v>17.34618431339</v>
      </c>
      <c r="X3" s="12" t="n">
        <v>29.1964208807435</v>
      </c>
      <c r="Y3" s="12" t="n">
        <v>36.9003490136571</v>
      </c>
      <c r="Z3" s="12" t="n">
        <v>8.718318423</v>
      </c>
      <c r="AA3" s="12" t="n">
        <v>21.718318423</v>
      </c>
      <c r="AB3" s="12" t="n">
        <v>12.1410718318423</v>
      </c>
      <c r="AC3" s="12" t="n">
        <v>60.4639650739583</v>
      </c>
      <c r="AD3" s="12" t="n">
        <v>39.5360349260417</v>
      </c>
      <c r="AE3" s="12" t="n">
        <v>12.0682580676305</v>
      </c>
      <c r="AF3" s="12" t="n">
        <v>10.25</v>
      </c>
      <c r="AG3" s="12" t="n">
        <v>2.143</v>
      </c>
      <c r="AH3" s="12" t="n">
        <v>5.523</v>
      </c>
      <c r="AI3" s="12" t="n">
        <v>18.141</v>
      </c>
      <c r="AJ3" s="12" t="n">
        <v>3.28462791960891</v>
      </c>
      <c r="AK3" s="2"/>
    </row>
    <row r="4" customFormat="false" ht="15.75" hidden="false" customHeight="false" outlineLevel="0" collapsed="false">
      <c r="A4" s="14" t="s">
        <v>35</v>
      </c>
      <c r="B4" s="14"/>
      <c r="C4" s="9" t="n">
        <v>1</v>
      </c>
      <c r="D4" s="9" t="n">
        <v>3</v>
      </c>
      <c r="E4" s="5" t="n">
        <v>38.3</v>
      </c>
      <c r="F4" s="10" t="n">
        <v>3.33</v>
      </c>
      <c r="G4" s="11" t="n">
        <v>18.5</v>
      </c>
      <c r="H4" s="11" t="n">
        <v>49.28</v>
      </c>
      <c r="I4" s="11" t="n">
        <v>3</v>
      </c>
      <c r="J4" s="10" t="n">
        <v>2.2</v>
      </c>
      <c r="K4" s="11" t="n">
        <v>6.6</v>
      </c>
      <c r="L4" s="11" t="n">
        <v>32.35</v>
      </c>
      <c r="M4" s="11" t="n">
        <v>213.51</v>
      </c>
      <c r="N4" s="11" t="n">
        <v>6.83232</v>
      </c>
      <c r="O4" s="11" t="n">
        <v>32.9</v>
      </c>
      <c r="P4" s="11" t="n">
        <v>9.28</v>
      </c>
      <c r="Q4" s="11" t="n">
        <v>6.9</v>
      </c>
      <c r="R4" s="11" t="n">
        <v>2.2616</v>
      </c>
      <c r="S4" s="11" t="n">
        <v>9.1616</v>
      </c>
      <c r="T4" s="11" t="n">
        <v>0.633</v>
      </c>
      <c r="U4" s="11" t="n">
        <v>0.24321</v>
      </c>
      <c r="V4" s="10" t="n">
        <f aca="false">T4+U4</f>
        <v>0.87621</v>
      </c>
      <c r="W4" s="11" t="n">
        <v>15.0210718318423</v>
      </c>
      <c r="X4" s="12" t="n">
        <v>30.4056038217667</v>
      </c>
      <c r="Y4" s="12" t="n">
        <v>34.1119928825623</v>
      </c>
      <c r="Z4" s="12" t="n">
        <v>6.8431339</v>
      </c>
      <c r="AA4" s="12" t="n">
        <v>22.8431339</v>
      </c>
      <c r="AB4" s="12" t="n">
        <v>13.46618431339</v>
      </c>
      <c r="AC4" s="12" t="n">
        <v>62.0036990580255</v>
      </c>
      <c r="AD4" s="12" t="n">
        <v>37.9963009419745</v>
      </c>
      <c r="AE4" s="12" t="n">
        <v>12.940193015919</v>
      </c>
      <c r="AF4" s="12" t="n">
        <v>7.5165</v>
      </c>
      <c r="AG4" s="12" t="n">
        <v>2.5534</v>
      </c>
      <c r="AH4" s="12" t="n">
        <v>8.689</v>
      </c>
      <c r="AI4" s="12" t="n">
        <v>16.9696</v>
      </c>
      <c r="AJ4" s="12" t="n">
        <v>1.95299804350328</v>
      </c>
      <c r="AK4" s="2"/>
    </row>
    <row r="5" customFormat="false" ht="15.75" hidden="false" customHeight="false" outlineLevel="0" collapsed="false">
      <c r="A5" s="14" t="s">
        <v>36</v>
      </c>
      <c r="B5" s="14"/>
      <c r="C5" s="9" t="n">
        <v>2</v>
      </c>
      <c r="D5" s="9" t="n">
        <v>1</v>
      </c>
      <c r="E5" s="13" t="n">
        <v>49.4</v>
      </c>
      <c r="F5" s="11" t="n">
        <v>4</v>
      </c>
      <c r="G5" s="11" t="n">
        <v>19.5</v>
      </c>
      <c r="H5" s="11" t="n">
        <v>57</v>
      </c>
      <c r="I5" s="11" t="n">
        <v>3.5</v>
      </c>
      <c r="J5" s="10" t="n">
        <v>3</v>
      </c>
      <c r="K5" s="11" t="n">
        <v>10.5</v>
      </c>
      <c r="L5" s="11" t="n">
        <v>39.15</v>
      </c>
      <c r="M5" s="11" t="n">
        <v>411.075</v>
      </c>
      <c r="N5" s="11" t="n">
        <v>13.1544</v>
      </c>
      <c r="O5" s="11" t="n">
        <v>43.57</v>
      </c>
      <c r="P5" s="11" t="n">
        <v>11.21</v>
      </c>
      <c r="Q5" s="11" t="n">
        <v>9.41</v>
      </c>
      <c r="R5" s="11" t="n">
        <v>5.0886</v>
      </c>
      <c r="S5" s="11" t="n">
        <v>14.4986</v>
      </c>
      <c r="T5" s="11" t="n">
        <v>0.663</v>
      </c>
      <c r="U5" s="11" t="n">
        <v>0.270649999999999</v>
      </c>
      <c r="V5" s="11" t="n">
        <f aca="false">T5+U5</f>
        <v>0.933649999999999</v>
      </c>
      <c r="W5" s="11" t="n">
        <v>13.5015448970729</v>
      </c>
      <c r="X5" s="12" t="n">
        <v>23.4250347954486</v>
      </c>
      <c r="Y5" s="12" t="n">
        <v>29.32932197</v>
      </c>
      <c r="Z5" s="12" t="n">
        <v>8.8431339</v>
      </c>
      <c r="AA5" s="12" t="n">
        <v>20.18431339</v>
      </c>
      <c r="AB5" s="12" t="n">
        <v>11.9684618431339</v>
      </c>
      <c r="AC5" s="12" t="n">
        <v>73.871493179517</v>
      </c>
      <c r="AD5" s="12" t="n">
        <v>26.1285068204831</v>
      </c>
      <c r="AE5" s="12" t="n">
        <v>9.17270291669938</v>
      </c>
      <c r="AF5" s="12" t="n">
        <v>11.1935</v>
      </c>
      <c r="AG5" s="12" t="n">
        <v>2.306</v>
      </c>
      <c r="AH5" s="12" t="n">
        <v>9.67851</v>
      </c>
      <c r="AI5" s="12" t="n">
        <v>15.80494</v>
      </c>
      <c r="AJ5" s="12" t="n">
        <v>1.63299309501153</v>
      </c>
      <c r="AK5" s="2"/>
    </row>
    <row r="6" customFormat="false" ht="15.75" hidden="false" customHeight="false" outlineLevel="0" collapsed="false">
      <c r="A6" s="14" t="s">
        <v>37</v>
      </c>
      <c r="B6" s="14"/>
      <c r="C6" s="9" t="n">
        <v>2</v>
      </c>
      <c r="D6" s="9" t="n">
        <v>2</v>
      </c>
      <c r="E6" s="13" t="n">
        <v>44.8</v>
      </c>
      <c r="F6" s="11" t="n">
        <v>3</v>
      </c>
      <c r="G6" s="11" t="n">
        <v>20.5</v>
      </c>
      <c r="H6" s="11" t="n">
        <v>55.49</v>
      </c>
      <c r="I6" s="11" t="n">
        <v>4</v>
      </c>
      <c r="J6" s="10" t="n">
        <v>2.75</v>
      </c>
      <c r="K6" s="11" t="n">
        <v>11</v>
      </c>
      <c r="L6" s="11" t="n">
        <v>32.6</v>
      </c>
      <c r="M6" s="11" t="n">
        <v>358.6</v>
      </c>
      <c r="N6" s="11" t="n">
        <v>11.4752</v>
      </c>
      <c r="O6" s="11" t="n">
        <v>36.2</v>
      </c>
      <c r="P6" s="11" t="n">
        <v>12.74</v>
      </c>
      <c r="Q6" s="11" t="n">
        <v>10.5</v>
      </c>
      <c r="R6" s="11" t="n">
        <v>3.8807</v>
      </c>
      <c r="S6" s="11" t="n">
        <v>14.3807</v>
      </c>
      <c r="T6" s="11" t="n">
        <v>0.892</v>
      </c>
      <c r="U6" s="11" t="n">
        <v>0.31053</v>
      </c>
      <c r="V6" s="11" t="n">
        <f aca="false">T6+U6</f>
        <v>1.20253</v>
      </c>
      <c r="W6" s="11" t="n">
        <v>13.58888908191</v>
      </c>
      <c r="X6" s="12" t="n">
        <v>25.2093748631981</v>
      </c>
      <c r="Y6" s="12" t="n">
        <v>32.1136571</v>
      </c>
      <c r="Z6" s="12" t="n">
        <v>10.230533136454</v>
      </c>
      <c r="AA6" s="12" t="n">
        <v>23.730533136454</v>
      </c>
      <c r="AB6" s="12" t="n">
        <v>14.0730533136454</v>
      </c>
      <c r="AC6" s="12" t="n">
        <v>69.7042154286392</v>
      </c>
      <c r="AD6" s="12" t="n">
        <v>30.2957845713608</v>
      </c>
      <c r="AE6" s="12" t="n">
        <v>9.66130927744614</v>
      </c>
      <c r="AF6" s="12" t="n">
        <v>9.7705</v>
      </c>
      <c r="AG6" s="12" t="n">
        <v>3.1163</v>
      </c>
      <c r="AH6" s="12" t="n">
        <v>8.59994</v>
      </c>
      <c r="AI6" s="12" t="n">
        <v>14.9598</v>
      </c>
      <c r="AJ6" s="12" t="n">
        <v>1.73952376411928</v>
      </c>
      <c r="AK6" s="2"/>
    </row>
    <row r="7" customFormat="false" ht="15.75" hidden="false" customHeight="false" outlineLevel="0" collapsed="false">
      <c r="A7" s="14" t="s">
        <v>38</v>
      </c>
      <c r="B7" s="14"/>
      <c r="C7" s="9" t="n">
        <v>2</v>
      </c>
      <c r="D7" s="9" t="n">
        <v>3</v>
      </c>
      <c r="E7" s="13" t="n">
        <v>58.76</v>
      </c>
      <c r="F7" s="11" t="n">
        <v>3</v>
      </c>
      <c r="G7" s="11" t="n">
        <v>24.5</v>
      </c>
      <c r="H7" s="11" t="n">
        <v>57.92</v>
      </c>
      <c r="I7" s="11" t="n">
        <v>4</v>
      </c>
      <c r="J7" s="10" t="n">
        <v>2.7</v>
      </c>
      <c r="K7" s="11" t="n">
        <v>10.8</v>
      </c>
      <c r="L7" s="11" t="n">
        <v>36.3</v>
      </c>
      <c r="M7" s="11" t="n">
        <v>392.04</v>
      </c>
      <c r="N7" s="11" t="n">
        <v>12.54528</v>
      </c>
      <c r="O7" s="11" t="n">
        <v>38.6</v>
      </c>
      <c r="P7" s="11" t="n">
        <v>13.46</v>
      </c>
      <c r="Q7" s="11" t="n">
        <v>9.66</v>
      </c>
      <c r="R7" s="11" t="n">
        <v>3.9835</v>
      </c>
      <c r="S7" s="11" t="n">
        <v>13.6435</v>
      </c>
      <c r="T7" s="11" t="n">
        <v>0.843</v>
      </c>
      <c r="U7" s="11" t="n">
        <v>0.25141</v>
      </c>
      <c r="V7" s="11" t="n">
        <f aca="false">T7+U7</f>
        <v>1.09441</v>
      </c>
      <c r="W7" s="11" t="n">
        <v>14.584618431339</v>
      </c>
      <c r="X7" s="12" t="n">
        <v>23.9360648727525</v>
      </c>
      <c r="Y7" s="12" t="n">
        <v>31.29928825623</v>
      </c>
      <c r="Z7" s="12" t="n">
        <v>9.1929904629549</v>
      </c>
      <c r="AA7" s="12" t="n">
        <v>24.29549</v>
      </c>
      <c r="AB7" s="12" t="n">
        <v>13.2429904629549</v>
      </c>
      <c r="AC7" s="12" t="n">
        <v>68.6384694432669</v>
      </c>
      <c r="AD7" s="12" t="n">
        <v>31.3615305567331</v>
      </c>
      <c r="AE7" s="12" t="n">
        <v>9.79579298119678</v>
      </c>
      <c r="AF7" s="12" t="n">
        <v>14.7659</v>
      </c>
      <c r="AG7" s="12" t="n">
        <v>3.334</v>
      </c>
      <c r="AH7" s="12" t="n">
        <v>8.72137</v>
      </c>
      <c r="AI7" s="12" t="n">
        <v>14.23008</v>
      </c>
      <c r="AJ7" s="12" t="n">
        <v>1.63163356215824</v>
      </c>
      <c r="AK7" s="2"/>
    </row>
    <row r="8" customFormat="false" ht="15.75" hidden="false" customHeight="false" outlineLevel="0" collapsed="false">
      <c r="A8" s="14" t="s">
        <v>39</v>
      </c>
      <c r="B8" s="14"/>
      <c r="C8" s="9" t="n">
        <v>3</v>
      </c>
      <c r="D8" s="9" t="n">
        <v>1</v>
      </c>
      <c r="E8" s="13" t="n">
        <v>63.46</v>
      </c>
      <c r="F8" s="11" t="n">
        <v>5</v>
      </c>
      <c r="G8" s="11" t="n">
        <v>25.5</v>
      </c>
      <c r="H8" s="11" t="n">
        <v>70.88</v>
      </c>
      <c r="I8" s="11" t="n">
        <v>6</v>
      </c>
      <c r="J8" s="10" t="n">
        <v>3</v>
      </c>
      <c r="K8" s="11" t="n">
        <v>18</v>
      </c>
      <c r="L8" s="11" t="n">
        <v>36.2</v>
      </c>
      <c r="M8" s="11" t="n">
        <v>651.6</v>
      </c>
      <c r="N8" s="11" t="n">
        <v>20.8512</v>
      </c>
      <c r="O8" s="11" t="n">
        <v>56.9</v>
      </c>
      <c r="P8" s="11" t="n">
        <v>15.65</v>
      </c>
      <c r="Q8" s="11" t="n">
        <v>12.85</v>
      </c>
      <c r="R8" s="11" t="n">
        <v>6.0652</v>
      </c>
      <c r="S8" s="11" t="n">
        <v>18.9152</v>
      </c>
      <c r="T8" s="11" t="n">
        <v>1.099539</v>
      </c>
      <c r="U8" s="11" t="n">
        <v>0.35081</v>
      </c>
      <c r="V8" s="11" t="n">
        <f aca="false">T8+U8</f>
        <v>1.450349</v>
      </c>
      <c r="W8" s="11" t="n">
        <v>6.4230533136454</v>
      </c>
      <c r="X8" s="12" t="n">
        <v>15.4118888908191</v>
      </c>
      <c r="Y8" s="12" t="n">
        <v>20.9954854368932</v>
      </c>
      <c r="Z8" s="12" t="n">
        <v>15.2093748631981</v>
      </c>
      <c r="AA8" s="12" t="n">
        <v>25.479284287</v>
      </c>
      <c r="AB8" s="12" t="n">
        <v>16.3293748631981</v>
      </c>
      <c r="AC8" s="12" t="n">
        <v>83.4062881195383</v>
      </c>
      <c r="AD8" s="12" t="n">
        <v>16.5937118804617</v>
      </c>
      <c r="AE8" s="12" t="n">
        <v>8.36498084419387</v>
      </c>
      <c r="AF8" s="12" t="n">
        <v>12.2325</v>
      </c>
      <c r="AG8" s="12" t="n">
        <v>3.88</v>
      </c>
      <c r="AH8" s="12" t="n">
        <v>11.13565</v>
      </c>
      <c r="AI8" s="12" t="n">
        <v>9.098</v>
      </c>
      <c r="AJ8" s="12" t="n">
        <v>0.817015621001019</v>
      </c>
      <c r="AK8" s="2"/>
    </row>
    <row r="9" customFormat="false" ht="15.75" hidden="false" customHeight="false" outlineLevel="0" collapsed="false">
      <c r="A9" s="14" t="s">
        <v>40</v>
      </c>
      <c r="B9" s="14"/>
      <c r="C9" s="9" t="n">
        <v>3</v>
      </c>
      <c r="D9" s="9" t="n">
        <v>2</v>
      </c>
      <c r="E9" s="13" t="n">
        <v>67.49</v>
      </c>
      <c r="F9" s="11" t="n">
        <v>5.5</v>
      </c>
      <c r="G9" s="11" t="n">
        <v>30.5</v>
      </c>
      <c r="H9" s="11" t="n">
        <v>76.38</v>
      </c>
      <c r="I9" s="11" t="n">
        <v>5</v>
      </c>
      <c r="J9" s="10" t="n">
        <v>3.25</v>
      </c>
      <c r="K9" s="11" t="n">
        <v>16.25</v>
      </c>
      <c r="L9" s="11" t="n">
        <v>39.35</v>
      </c>
      <c r="M9" s="11" t="n">
        <v>639.4375</v>
      </c>
      <c r="N9" s="11" t="n">
        <v>20.462</v>
      </c>
      <c r="O9" s="11" t="n">
        <v>60.5</v>
      </c>
      <c r="P9" s="11" t="n">
        <v>16.5</v>
      </c>
      <c r="Q9" s="11" t="n">
        <v>12.6</v>
      </c>
      <c r="R9" s="11" t="n">
        <v>6.7848</v>
      </c>
      <c r="S9" s="11" t="n">
        <v>19.3848</v>
      </c>
      <c r="T9" s="11" t="n">
        <v>1.4123</v>
      </c>
      <c r="U9" s="11" t="n">
        <v>0.51093</v>
      </c>
      <c r="V9" s="11" t="n">
        <f aca="false">T9+U9</f>
        <v>1.92323</v>
      </c>
      <c r="W9" s="11" t="n">
        <v>8.8118888908191</v>
      </c>
      <c r="X9" s="12" t="n">
        <v>13.6210718318423</v>
      </c>
      <c r="Y9" s="12" t="n">
        <v>21.0263818280151</v>
      </c>
      <c r="Z9" s="12" t="n">
        <v>13.284287</v>
      </c>
      <c r="AA9" s="12" t="n">
        <v>27.208807435</v>
      </c>
      <c r="AB9" s="12" t="n">
        <v>18.8098479284287</v>
      </c>
      <c r="AC9" s="12" t="n">
        <v>79.5790162198492</v>
      </c>
      <c r="AD9" s="12" t="n">
        <v>20.4209837801508</v>
      </c>
      <c r="AE9" s="12" t="n">
        <v>8.00514058107554</v>
      </c>
      <c r="AF9" s="12" t="n">
        <v>12.3865</v>
      </c>
      <c r="AG9" s="12" t="n">
        <v>4.123</v>
      </c>
      <c r="AH9" s="12" t="n">
        <v>11.49279</v>
      </c>
      <c r="AI9" s="12" t="n">
        <v>8.382</v>
      </c>
      <c r="AJ9" s="12" t="n">
        <v>0.729326821424563</v>
      </c>
      <c r="AK9" s="2"/>
    </row>
    <row r="10" customFormat="false" ht="15.75" hidden="false" customHeight="false" outlineLevel="0" collapsed="false">
      <c r="A10" s="14" t="s">
        <v>41</v>
      </c>
      <c r="B10" s="14"/>
      <c r="C10" s="9" t="n">
        <v>3</v>
      </c>
      <c r="D10" s="9" t="n">
        <v>3</v>
      </c>
      <c r="E10" s="13" t="n">
        <v>73.97</v>
      </c>
      <c r="F10" s="11" t="n">
        <v>6</v>
      </c>
      <c r="G10" s="11" t="n">
        <v>33.5</v>
      </c>
      <c r="H10" s="11" t="n">
        <v>82.51</v>
      </c>
      <c r="I10" s="11" t="n">
        <v>5</v>
      </c>
      <c r="J10" s="10" t="n">
        <v>3.5</v>
      </c>
      <c r="K10" s="11" t="n">
        <v>17.5</v>
      </c>
      <c r="L10" s="11" t="n">
        <v>41.3</v>
      </c>
      <c r="M10" s="11" t="n">
        <v>722.75</v>
      </c>
      <c r="N10" s="11" t="n">
        <v>23.128</v>
      </c>
      <c r="O10" s="11" t="n">
        <v>57.9</v>
      </c>
      <c r="P10" s="11" t="n">
        <v>15.11</v>
      </c>
      <c r="Q10" s="11" t="n">
        <v>13.31</v>
      </c>
      <c r="R10" s="11" t="n">
        <v>6.3222</v>
      </c>
      <c r="S10" s="11" t="n">
        <v>19.6322</v>
      </c>
      <c r="T10" s="11" t="n">
        <v>1.3995</v>
      </c>
      <c r="U10" s="11" t="n">
        <v>0.3394</v>
      </c>
      <c r="V10" s="11" t="n">
        <f aca="false">T10+U10</f>
        <v>1.7389</v>
      </c>
      <c r="W10" s="11" t="n">
        <v>7.7172048293234</v>
      </c>
      <c r="X10" s="12" t="n">
        <v>15.918431339</v>
      </c>
      <c r="Y10" s="12" t="n">
        <v>22.1662102689487</v>
      </c>
      <c r="Z10" s="12" t="n">
        <v>12.5820179623035</v>
      </c>
      <c r="AA10" s="12" t="n">
        <v>30.217667</v>
      </c>
      <c r="AB10" s="12" t="n">
        <v>19.939623035</v>
      </c>
      <c r="AC10" s="12" t="n">
        <v>85.8942349738338</v>
      </c>
      <c r="AD10" s="12" t="n">
        <v>14.1057650261662</v>
      </c>
      <c r="AE10" s="12" t="n">
        <v>8.78445152080817</v>
      </c>
      <c r="AF10" s="12" t="n">
        <v>19.675</v>
      </c>
      <c r="AG10" s="12" t="n">
        <v>3.389</v>
      </c>
      <c r="AH10" s="12" t="n">
        <v>12.01422</v>
      </c>
      <c r="AI10" s="12" t="n">
        <v>10.4096</v>
      </c>
      <c r="AJ10" s="12" t="n">
        <v>0.866439935343285</v>
      </c>
      <c r="AK10" s="2"/>
    </row>
    <row r="11" customFormat="false" ht="15.75" hidden="false" customHeight="false" outlineLevel="0" collapsed="false">
      <c r="A11" s="14" t="s">
        <v>42</v>
      </c>
      <c r="B11" s="14"/>
      <c r="C11" s="9" t="n">
        <v>4</v>
      </c>
      <c r="D11" s="9" t="n">
        <v>1</v>
      </c>
      <c r="E11" s="13" t="n">
        <v>68.87</v>
      </c>
      <c r="F11" s="11" t="n">
        <v>6</v>
      </c>
      <c r="G11" s="11" t="n">
        <v>23.5</v>
      </c>
      <c r="H11" s="11" t="n">
        <v>68.34</v>
      </c>
      <c r="I11" s="11" t="n">
        <v>4.9</v>
      </c>
      <c r="J11" s="10" t="n">
        <v>3</v>
      </c>
      <c r="K11" s="11" t="n">
        <v>14.7</v>
      </c>
      <c r="L11" s="11" t="n">
        <v>31.85</v>
      </c>
      <c r="M11" s="11" t="n">
        <v>468.195</v>
      </c>
      <c r="N11" s="11" t="n">
        <v>14.98224</v>
      </c>
      <c r="O11" s="11" t="n">
        <v>51.5</v>
      </c>
      <c r="P11" s="11" t="n">
        <v>13.47</v>
      </c>
      <c r="Q11" s="11" t="n">
        <v>10.3</v>
      </c>
      <c r="R11" s="11" t="n">
        <v>5.8339</v>
      </c>
      <c r="S11" s="11" t="n">
        <v>16.1339</v>
      </c>
      <c r="T11" s="11" t="n">
        <v>1.180201</v>
      </c>
      <c r="U11" s="11" t="n">
        <v>0.63212</v>
      </c>
      <c r="V11" s="11" t="n">
        <f aca="false">T11+U11</f>
        <v>1.812321</v>
      </c>
      <c r="W11" s="11" t="n">
        <v>10.6093748631981</v>
      </c>
      <c r="X11" s="12" t="n">
        <v>18.9184618431339</v>
      </c>
      <c r="Y11" s="12" t="n">
        <v>24.0255324259408</v>
      </c>
      <c r="Z11" s="15" t="n">
        <v>10.4618431339</v>
      </c>
      <c r="AA11" s="15" t="n">
        <v>27.93748631981</v>
      </c>
      <c r="AB11" s="16" t="n">
        <v>15.0384618431339</v>
      </c>
      <c r="AC11" s="15" t="n">
        <v>75.2243795280352</v>
      </c>
      <c r="AD11" s="15" t="n">
        <v>24.7756204719648</v>
      </c>
      <c r="AE11" s="15" t="n">
        <v>8.46850119808121</v>
      </c>
      <c r="AF11" s="15" t="n">
        <v>13.9395</v>
      </c>
      <c r="AG11" s="15" t="n">
        <v>3.679589</v>
      </c>
      <c r="AH11" s="15" t="n">
        <v>10.49279</v>
      </c>
      <c r="AI11" s="15" t="n">
        <v>9.84896</v>
      </c>
      <c r="AJ11" s="12" t="n">
        <v>0.938640723773181</v>
      </c>
      <c r="AK11" s="2"/>
    </row>
    <row r="12" customFormat="false" ht="15.75" hidden="false" customHeight="false" outlineLevel="0" collapsed="false">
      <c r="A12" s="14" t="s">
        <v>43</v>
      </c>
      <c r="B12" s="14"/>
      <c r="C12" s="9" t="n">
        <v>4</v>
      </c>
      <c r="D12" s="9" t="n">
        <v>2</v>
      </c>
      <c r="E12" s="13" t="n">
        <v>56.2</v>
      </c>
      <c r="F12" s="11" t="n">
        <v>4.5</v>
      </c>
      <c r="G12" s="11" t="n">
        <v>26.83</v>
      </c>
      <c r="H12" s="11" t="n">
        <v>73.85</v>
      </c>
      <c r="I12" s="11" t="n">
        <v>4.8</v>
      </c>
      <c r="J12" s="10" t="n">
        <v>2.75</v>
      </c>
      <c r="K12" s="11" t="n">
        <v>13.2</v>
      </c>
      <c r="L12" s="11" t="n">
        <v>35.3</v>
      </c>
      <c r="M12" s="11" t="n">
        <v>465.96</v>
      </c>
      <c r="N12" s="11" t="n">
        <v>14.91072</v>
      </c>
      <c r="O12" s="11" t="n">
        <v>53.5</v>
      </c>
      <c r="P12" s="11" t="n">
        <v>14.72</v>
      </c>
      <c r="Q12" s="11" t="n">
        <v>11.9</v>
      </c>
      <c r="R12" s="11" t="n">
        <v>5.2685</v>
      </c>
      <c r="S12" s="11" t="n">
        <v>17.1685</v>
      </c>
      <c r="T12" s="11" t="n">
        <v>1.126543</v>
      </c>
      <c r="U12" s="11" t="n">
        <v>0.40495</v>
      </c>
      <c r="V12" s="11" t="n">
        <f aca="false">T12+U12</f>
        <v>1.531493</v>
      </c>
      <c r="W12" s="11" t="n">
        <v>13.360648727525</v>
      </c>
      <c r="X12" s="12" t="n">
        <v>19.0230533136454</v>
      </c>
      <c r="Y12" s="12" t="n">
        <v>22.7358828417116</v>
      </c>
      <c r="Z12" s="12" t="n">
        <v>13.0230533136454</v>
      </c>
      <c r="AA12" s="12" t="n">
        <v>26.15448970729</v>
      </c>
      <c r="AB12" s="12" t="n">
        <v>17.130533136454</v>
      </c>
      <c r="AC12" s="12" t="n">
        <v>82.5622002565562</v>
      </c>
      <c r="AD12" s="12" t="n">
        <v>17.4377997434438</v>
      </c>
      <c r="AE12" s="12" t="n">
        <v>8.31242343218966</v>
      </c>
      <c r="AF12" s="12" t="n">
        <v>12.228</v>
      </c>
      <c r="AG12" s="12" t="n">
        <v>4.6748995</v>
      </c>
      <c r="AH12" s="12" t="n">
        <v>11.11422</v>
      </c>
      <c r="AI12" s="12" t="n">
        <v>9.9841</v>
      </c>
      <c r="AJ12" s="12" t="n">
        <v>0.898317650721328</v>
      </c>
      <c r="AK12" s="2"/>
    </row>
    <row r="13" customFormat="false" ht="15.75" hidden="false" customHeight="false" outlineLevel="0" collapsed="false">
      <c r="A13" s="2"/>
      <c r="B13" s="2"/>
      <c r="C13" s="9" t="n">
        <v>4</v>
      </c>
      <c r="D13" s="9" t="n">
        <v>3</v>
      </c>
      <c r="E13" s="13" t="n">
        <v>60.5</v>
      </c>
      <c r="F13" s="11" t="n">
        <v>4.5</v>
      </c>
      <c r="G13" s="11" t="n">
        <v>24.16</v>
      </c>
      <c r="H13" s="11" t="n">
        <v>69.7</v>
      </c>
      <c r="I13" s="11" t="n">
        <v>3.75</v>
      </c>
      <c r="J13" s="10" t="n">
        <v>3.4</v>
      </c>
      <c r="K13" s="11" t="n">
        <v>12.75</v>
      </c>
      <c r="L13" s="11" t="n">
        <v>40.3</v>
      </c>
      <c r="M13" s="11" t="n">
        <v>513.825</v>
      </c>
      <c r="N13" s="11" t="n">
        <v>16.4424</v>
      </c>
      <c r="O13" s="11" t="n">
        <v>50.8</v>
      </c>
      <c r="P13" s="11" t="n">
        <v>13.77</v>
      </c>
      <c r="Q13" s="11" t="n">
        <v>10.4</v>
      </c>
      <c r="R13" s="11" t="n">
        <v>5.6797</v>
      </c>
      <c r="S13" s="11" t="n">
        <v>16.0797</v>
      </c>
      <c r="T13" s="11" t="n">
        <v>1.033675</v>
      </c>
      <c r="U13" s="11" t="n">
        <v>0.3261</v>
      </c>
      <c r="V13" s="11" t="n">
        <f aca="false">T13+U13</f>
        <v>1.359775</v>
      </c>
      <c r="W13" s="11" t="n">
        <v>14.0898479284287</v>
      </c>
      <c r="X13" s="12" t="n">
        <v>20.1929904629549</v>
      </c>
      <c r="Y13" s="12" t="n">
        <v>26.829730941704</v>
      </c>
      <c r="Z13" s="12" t="n">
        <v>14.3172048293234</v>
      </c>
      <c r="AA13" s="12" t="n">
        <v>25.224181</v>
      </c>
      <c r="AB13" s="12" t="n">
        <v>18.9048293234</v>
      </c>
      <c r="AC13" s="12" t="n">
        <v>80.8189603184717</v>
      </c>
      <c r="AD13" s="12" t="n">
        <v>19.1810396815283</v>
      </c>
      <c r="AE13" s="12" t="n">
        <v>9.1293086228511</v>
      </c>
      <c r="AF13" s="12" t="n">
        <v>15.5165</v>
      </c>
      <c r="AG13" s="12" t="n">
        <v>3.42309</v>
      </c>
      <c r="AH13" s="12" t="n">
        <v>9.93565</v>
      </c>
      <c r="AI13" s="12" t="n">
        <v>10.43924</v>
      </c>
      <c r="AJ13" s="12" t="n">
        <v>1.05068515899815</v>
      </c>
      <c r="AK13" s="2"/>
    </row>
    <row r="14" customFormat="false" ht="15.75" hidden="false" customHeight="false" outlineLevel="0" collapsed="false">
      <c r="A14" s="17" t="s">
        <v>44</v>
      </c>
      <c r="B14" s="17"/>
      <c r="C14" s="9" t="n">
        <v>5</v>
      </c>
      <c r="D14" s="9" t="n">
        <v>1</v>
      </c>
      <c r="E14" s="13" t="n">
        <v>67.2</v>
      </c>
      <c r="F14" s="11" t="n">
        <v>5</v>
      </c>
      <c r="G14" s="11" t="n">
        <v>25.8</v>
      </c>
      <c r="H14" s="11" t="n">
        <v>77.04</v>
      </c>
      <c r="I14" s="11" t="n">
        <v>5</v>
      </c>
      <c r="J14" s="10" t="n">
        <v>3.2</v>
      </c>
      <c r="K14" s="11" t="n">
        <v>16</v>
      </c>
      <c r="L14" s="11" t="n">
        <v>42.05</v>
      </c>
      <c r="M14" s="11" t="n">
        <v>672.8</v>
      </c>
      <c r="N14" s="11" t="n">
        <v>21.5296</v>
      </c>
      <c r="O14" s="11" t="n">
        <v>59.25</v>
      </c>
      <c r="P14" s="11" t="n">
        <v>14.92</v>
      </c>
      <c r="Q14" s="11" t="n">
        <v>13.4</v>
      </c>
      <c r="R14" s="11" t="n">
        <v>5.8596</v>
      </c>
      <c r="S14" s="11" t="n">
        <v>19.2596</v>
      </c>
      <c r="T14" s="11" t="n">
        <v>1.127495</v>
      </c>
      <c r="U14" s="11" t="n">
        <v>0.65037</v>
      </c>
      <c r="V14" s="11" t="n">
        <f aca="false">T14+U14</f>
        <v>1.777865</v>
      </c>
      <c r="W14" s="11" t="n">
        <v>9.5015448970729</v>
      </c>
      <c r="X14" s="12" t="n">
        <v>19.2093748631981</v>
      </c>
      <c r="Y14" s="12" t="n">
        <v>25.6089473684211</v>
      </c>
      <c r="Z14" s="12" t="n">
        <v>10.898479284287</v>
      </c>
      <c r="AA14" s="12" t="n">
        <v>26.30533136454</v>
      </c>
      <c r="AB14" s="12" t="n">
        <v>14.408479284287</v>
      </c>
      <c r="AC14" s="12" t="n">
        <v>81.5894782423743</v>
      </c>
      <c r="AD14" s="12" t="n">
        <v>18.4105217576257</v>
      </c>
      <c r="AE14" s="12" t="n">
        <v>7.83252556497182</v>
      </c>
      <c r="AF14" s="12" t="n">
        <v>13.795</v>
      </c>
      <c r="AG14" s="12" t="n">
        <v>3.579589</v>
      </c>
      <c r="AH14" s="12" t="n">
        <v>9.79994</v>
      </c>
      <c r="AI14" s="12" t="n">
        <v>10.9813</v>
      </c>
      <c r="AJ14" s="12" t="n">
        <v>1.12054767682251</v>
      </c>
      <c r="AK14" s="2"/>
    </row>
    <row r="15" customFormat="false" ht="15.75" hidden="false" customHeight="false" outlineLevel="0" collapsed="false">
      <c r="A15" s="17" t="s">
        <v>45</v>
      </c>
      <c r="B15" s="17"/>
      <c r="C15" s="9" t="n">
        <v>5</v>
      </c>
      <c r="D15" s="9" t="n">
        <v>2</v>
      </c>
      <c r="E15" s="13" t="n">
        <v>58.2</v>
      </c>
      <c r="F15" s="11" t="n">
        <v>6</v>
      </c>
      <c r="G15" s="11" t="n">
        <v>25</v>
      </c>
      <c r="H15" s="11" t="n">
        <v>74.55</v>
      </c>
      <c r="I15" s="11" t="n">
        <v>4</v>
      </c>
      <c r="J15" s="10" t="n">
        <v>3.4</v>
      </c>
      <c r="K15" s="11" t="n">
        <v>13.6</v>
      </c>
      <c r="L15" s="11" t="n">
        <v>32.45</v>
      </c>
      <c r="M15" s="11" t="n">
        <v>441.32</v>
      </c>
      <c r="N15" s="11" t="n">
        <v>14.12224</v>
      </c>
      <c r="O15" s="11" t="n">
        <v>53.5</v>
      </c>
      <c r="P15" s="11" t="n">
        <v>14.62</v>
      </c>
      <c r="Q15" s="11" t="n">
        <v>11.5</v>
      </c>
      <c r="R15" s="11" t="n">
        <v>6.1166</v>
      </c>
      <c r="S15" s="11" t="n">
        <v>17.6166</v>
      </c>
      <c r="T15" s="11" t="n">
        <v>1.452978</v>
      </c>
      <c r="U15" s="11" t="n">
        <v>0.33065</v>
      </c>
      <c r="V15" s="11" t="n">
        <f aca="false">T15+U15</f>
        <v>1.783628</v>
      </c>
      <c r="W15" s="11" t="n">
        <v>10.6093748631981</v>
      </c>
      <c r="X15" s="12" t="n">
        <v>19.1015448970729</v>
      </c>
      <c r="Y15" s="12" t="n">
        <v>23.7789593657086</v>
      </c>
      <c r="Z15" s="12" t="n">
        <v>13.964208807435</v>
      </c>
      <c r="AA15" s="12" t="n">
        <v>29.72048293234</v>
      </c>
      <c r="AB15" s="12" t="n">
        <v>18.4564208807435</v>
      </c>
      <c r="AC15" s="12" t="n">
        <v>80.3301400176775</v>
      </c>
      <c r="AD15" s="12" t="n">
        <v>19.6698599823225</v>
      </c>
      <c r="AE15" s="12" t="n">
        <v>8.51560706400262</v>
      </c>
      <c r="AF15" s="12" t="n">
        <v>15.335</v>
      </c>
      <c r="AG15" s="12" t="n">
        <v>3.48468</v>
      </c>
      <c r="AH15" s="12" t="n">
        <v>11.17851</v>
      </c>
      <c r="AI15" s="12" t="n">
        <v>10.84616</v>
      </c>
      <c r="AJ15" s="12" t="n">
        <v>0.970268846205801</v>
      </c>
      <c r="AK15" s="2"/>
    </row>
    <row r="16" customFormat="false" ht="16.5" hidden="false" customHeight="false" outlineLevel="0" collapsed="false">
      <c r="A16" s="17" t="s">
        <v>46</v>
      </c>
      <c r="B16" s="18" t="s">
        <v>47</v>
      </c>
      <c r="C16" s="9" t="n">
        <v>5</v>
      </c>
      <c r="D16" s="9" t="n">
        <v>3</v>
      </c>
      <c r="E16" s="13" t="n">
        <v>56.7</v>
      </c>
      <c r="F16" s="11" t="n">
        <v>4.5</v>
      </c>
      <c r="G16" s="11" t="n">
        <v>26.75</v>
      </c>
      <c r="H16" s="11" t="n">
        <v>67.65</v>
      </c>
      <c r="I16" s="11" t="n">
        <v>5</v>
      </c>
      <c r="J16" s="10" t="n">
        <v>2.8</v>
      </c>
      <c r="K16" s="11" t="n">
        <v>14</v>
      </c>
      <c r="L16" s="11" t="n">
        <v>37.47</v>
      </c>
      <c r="M16" s="11" t="n">
        <v>524.58</v>
      </c>
      <c r="N16" s="11" t="n">
        <v>16.78656</v>
      </c>
      <c r="O16" s="11" t="n">
        <v>48.2</v>
      </c>
      <c r="P16" s="11" t="n">
        <v>13.5</v>
      </c>
      <c r="Q16" s="11" t="n">
        <v>10.6</v>
      </c>
      <c r="R16" s="11" t="n">
        <v>6.2965</v>
      </c>
      <c r="S16" s="11" t="n">
        <v>16.8965</v>
      </c>
      <c r="T16" s="11" t="n">
        <v>0.969691</v>
      </c>
      <c r="U16" s="11" t="n">
        <v>0.47018</v>
      </c>
      <c r="V16" s="11" t="n">
        <f aca="false">T16+U16</f>
        <v>1.439871</v>
      </c>
      <c r="W16" s="11" t="n">
        <v>13.3360648727525</v>
      </c>
      <c r="X16" s="12" t="n">
        <v>21.763224181</v>
      </c>
      <c r="Y16" s="12" t="n">
        <v>23.3577777777778</v>
      </c>
      <c r="Z16" s="12" t="n">
        <v>10.56038217667</v>
      </c>
      <c r="AA16" s="12" t="n">
        <v>25.9284287</v>
      </c>
      <c r="AB16" s="12" t="n">
        <v>17.6656038217667</v>
      </c>
      <c r="AC16" s="12" t="n">
        <v>84.2014905723611</v>
      </c>
      <c r="AD16" s="12" t="n">
        <v>15.7985094276389</v>
      </c>
      <c r="AE16" s="12" t="n">
        <v>8.93323449721795</v>
      </c>
      <c r="AF16" s="12" t="n">
        <v>13.5465</v>
      </c>
      <c r="AG16" s="12" t="n">
        <v>5.05</v>
      </c>
      <c r="AH16" s="12" t="n">
        <v>9.92137</v>
      </c>
      <c r="AI16" s="12" t="n">
        <v>9.01644</v>
      </c>
      <c r="AJ16" s="12" t="n">
        <v>0.908789814309919</v>
      </c>
      <c r="AK16" s="2"/>
    </row>
    <row r="17" customFormat="false" ht="16.5" hidden="false" customHeight="false" outlineLevel="0" collapsed="false">
      <c r="A17" s="17" t="s">
        <v>48</v>
      </c>
      <c r="B17" s="17" t="s">
        <v>49</v>
      </c>
      <c r="C17" s="9" t="n">
        <v>6</v>
      </c>
      <c r="D17" s="9" t="n">
        <v>1</v>
      </c>
      <c r="E17" s="13" t="n">
        <v>67</v>
      </c>
      <c r="F17" s="11" t="n">
        <v>6</v>
      </c>
      <c r="G17" s="11" t="n">
        <v>32.5</v>
      </c>
      <c r="H17" s="11" t="n">
        <v>74.58</v>
      </c>
      <c r="I17" s="11" t="n">
        <v>7</v>
      </c>
      <c r="J17" s="10" t="n">
        <v>3.33</v>
      </c>
      <c r="K17" s="11" t="n">
        <v>23.31</v>
      </c>
      <c r="L17" s="11" t="n">
        <v>40.28</v>
      </c>
      <c r="M17" s="11" t="n">
        <v>938.9268</v>
      </c>
      <c r="N17" s="11" t="n">
        <v>30.0456576</v>
      </c>
      <c r="O17" s="11" t="n">
        <v>65.5</v>
      </c>
      <c r="P17" s="11" t="n">
        <v>16.45</v>
      </c>
      <c r="Q17" s="11" t="n">
        <v>12.65</v>
      </c>
      <c r="R17" s="11" t="n">
        <v>6.5021</v>
      </c>
      <c r="S17" s="11" t="n">
        <v>19.1521</v>
      </c>
      <c r="T17" s="11" t="n">
        <v>1.39691</v>
      </c>
      <c r="U17" s="11" t="n">
        <v>0.52128</v>
      </c>
      <c r="V17" s="11" t="n">
        <f aca="false">T17+U17</f>
        <v>1.91819</v>
      </c>
      <c r="W17" s="11" t="n">
        <v>5.8250347954486</v>
      </c>
      <c r="X17" s="12" t="n">
        <v>12.0230533136454</v>
      </c>
      <c r="Y17" s="12" t="n">
        <v>15.9123104693141</v>
      </c>
      <c r="Z17" s="12" t="n">
        <v>12.0347954486</v>
      </c>
      <c r="AA17" s="12" t="n">
        <v>27.93748631981</v>
      </c>
      <c r="AB17" s="12" t="n">
        <v>21.2250347954486</v>
      </c>
      <c r="AC17" s="12" t="n">
        <v>82.9868424693665</v>
      </c>
      <c r="AD17" s="12" t="n">
        <v>17.0131575306336</v>
      </c>
      <c r="AE17" s="12" t="n">
        <v>9.0343783002104</v>
      </c>
      <c r="AF17" s="12" t="n">
        <v>15.9625</v>
      </c>
      <c r="AG17" s="12" t="n">
        <v>4.69</v>
      </c>
      <c r="AH17" s="12" t="n">
        <v>12.89279</v>
      </c>
      <c r="AI17" s="12" t="n">
        <v>8.31382</v>
      </c>
      <c r="AJ17" s="12" t="n">
        <v>0.64484258255971</v>
      </c>
      <c r="AK17" s="2"/>
    </row>
    <row r="18" customFormat="false" ht="15.75" hidden="false" customHeight="false" outlineLevel="0" collapsed="false">
      <c r="A18" s="17" t="s">
        <v>50</v>
      </c>
      <c r="B18" s="17" t="s">
        <v>51</v>
      </c>
      <c r="C18" s="9" t="n">
        <v>6</v>
      </c>
      <c r="D18" s="9" t="n">
        <v>2</v>
      </c>
      <c r="E18" s="13" t="n">
        <v>74.2</v>
      </c>
      <c r="F18" s="11" t="n">
        <v>6.8</v>
      </c>
      <c r="G18" s="11" t="n">
        <v>29.5</v>
      </c>
      <c r="H18" s="11" t="n">
        <v>84.74</v>
      </c>
      <c r="I18" s="11" t="n">
        <v>6</v>
      </c>
      <c r="J18" s="10" t="n">
        <v>3.73</v>
      </c>
      <c r="K18" s="11" t="n">
        <v>22.38</v>
      </c>
      <c r="L18" s="11" t="n">
        <v>39.2</v>
      </c>
      <c r="M18" s="11" t="n">
        <v>877.296</v>
      </c>
      <c r="N18" s="11" t="n">
        <v>28.073472</v>
      </c>
      <c r="O18" s="11" t="n">
        <v>70.4</v>
      </c>
      <c r="P18" s="11" t="n">
        <v>17.55</v>
      </c>
      <c r="Q18" s="11" t="n">
        <v>13.75</v>
      </c>
      <c r="R18" s="11" t="n">
        <v>6.9133</v>
      </c>
      <c r="S18" s="11" t="n">
        <v>20.6633</v>
      </c>
      <c r="T18" s="11" t="n">
        <v>1.42332</v>
      </c>
      <c r="U18" s="11" t="n">
        <v>0.46065</v>
      </c>
      <c r="V18" s="11" t="n">
        <f aca="false">T18+U18</f>
        <v>1.88397</v>
      </c>
      <c r="W18" s="11" t="n">
        <v>7.5964208807435</v>
      </c>
      <c r="X18" s="12" t="n">
        <v>11.1929904629549</v>
      </c>
      <c r="Y18" s="12" t="n">
        <v>17.1392741935483</v>
      </c>
      <c r="Z18" s="12" t="n">
        <v>15.093748631981</v>
      </c>
      <c r="AA18" s="12" t="n">
        <v>30.8098479284287</v>
      </c>
      <c r="AB18" s="12" t="n">
        <v>20.0093748631981</v>
      </c>
      <c r="AC18" s="12" t="n">
        <v>87.850197476348</v>
      </c>
      <c r="AD18" s="12" t="n">
        <v>12.149802523652</v>
      </c>
      <c r="AE18" s="12" t="n">
        <v>7.5007924399693</v>
      </c>
      <c r="AF18" s="12" t="n">
        <v>16.14</v>
      </c>
      <c r="AG18" s="12" t="n">
        <v>4.2913</v>
      </c>
      <c r="AH18" s="12" t="n">
        <v>13.57136</v>
      </c>
      <c r="AI18" s="12" t="n">
        <v>7.97868</v>
      </c>
      <c r="AJ18" s="12" t="n">
        <v>0.587905707313047</v>
      </c>
      <c r="AK18" s="2"/>
    </row>
    <row r="19" customFormat="false" ht="28.5" hidden="false" customHeight="false" outlineLevel="0" collapsed="false">
      <c r="A19" s="17" t="s">
        <v>52</v>
      </c>
      <c r="B19" s="17" t="s">
        <v>53</v>
      </c>
      <c r="C19" s="9" t="n">
        <v>6</v>
      </c>
      <c r="D19" s="9" t="n">
        <v>3</v>
      </c>
      <c r="E19" s="13" t="n">
        <v>76.2</v>
      </c>
      <c r="F19" s="11" t="n">
        <v>5</v>
      </c>
      <c r="G19" s="11" t="n">
        <v>28.5</v>
      </c>
      <c r="H19" s="11" t="n">
        <v>79.8</v>
      </c>
      <c r="I19" s="11" t="n">
        <v>6</v>
      </c>
      <c r="J19" s="10" t="n">
        <v>4.03</v>
      </c>
      <c r="K19" s="11" t="n">
        <v>24.18</v>
      </c>
      <c r="L19" s="11" t="n">
        <v>36.4</v>
      </c>
      <c r="M19" s="11" t="n">
        <v>880.152</v>
      </c>
      <c r="N19" s="11" t="n">
        <v>28.164864</v>
      </c>
      <c r="O19" s="11" t="n">
        <v>68.7</v>
      </c>
      <c r="P19" s="11" t="n">
        <v>16.5</v>
      </c>
      <c r="Q19" s="11" t="n">
        <v>12.7</v>
      </c>
      <c r="R19" s="11" t="n">
        <v>6.7077</v>
      </c>
      <c r="S19" s="11" t="n">
        <v>19.4077</v>
      </c>
      <c r="T19" s="11" t="n">
        <v>1.3692978</v>
      </c>
      <c r="U19" s="11" t="n">
        <v>0.3665</v>
      </c>
      <c r="V19" s="11" t="n">
        <f aca="false">T19+U19</f>
        <v>1.7357978</v>
      </c>
      <c r="W19" s="11" t="n">
        <v>6.3184618431339</v>
      </c>
      <c r="X19" s="12" t="n">
        <v>14.2093748631981</v>
      </c>
      <c r="Y19" s="12" t="n">
        <v>19.4771252773855</v>
      </c>
      <c r="Z19" s="12" t="n">
        <v>16.8727525</v>
      </c>
      <c r="AA19" s="12" t="n">
        <v>32.7020179623035</v>
      </c>
      <c r="AB19" s="12" t="n">
        <v>25.7360648727525</v>
      </c>
      <c r="AC19" s="12" t="n">
        <v>86.3103862173301</v>
      </c>
      <c r="AD19" s="12" t="n">
        <v>13.68961378267</v>
      </c>
      <c r="AE19" s="12" t="n">
        <v>7.56493673609836</v>
      </c>
      <c r="AF19" s="12" t="n">
        <v>19.9085</v>
      </c>
      <c r="AG19" s="12" t="n">
        <v>3.9532</v>
      </c>
      <c r="AH19" s="12" t="n">
        <v>14.24993</v>
      </c>
      <c r="AI19" s="12" t="n">
        <v>8.3841</v>
      </c>
      <c r="AJ19" s="12" t="n">
        <v>0.588360784930172</v>
      </c>
      <c r="AK19" s="2"/>
    </row>
    <row r="20" customFormat="false" ht="15.75" hidden="false" customHeight="false" outlineLevel="0" collapsed="false">
      <c r="A20" s="17" t="s">
        <v>54</v>
      </c>
      <c r="B20" s="19" t="s">
        <v>55</v>
      </c>
      <c r="C20" s="9" t="n">
        <v>7</v>
      </c>
      <c r="D20" s="9" t="n">
        <v>1</v>
      </c>
      <c r="E20" s="13" t="n">
        <v>73.75</v>
      </c>
      <c r="F20" s="10" t="n">
        <v>8</v>
      </c>
      <c r="G20" s="11" t="n">
        <v>35.8</v>
      </c>
      <c r="H20" s="11" t="n">
        <v>93.6</v>
      </c>
      <c r="I20" s="11" t="n">
        <v>6.9</v>
      </c>
      <c r="J20" s="10" t="n">
        <v>3.73</v>
      </c>
      <c r="K20" s="11" t="n">
        <v>25.737</v>
      </c>
      <c r="L20" s="11" t="n">
        <v>38.5</v>
      </c>
      <c r="M20" s="11" t="n">
        <v>990.8745</v>
      </c>
      <c r="N20" s="11" t="n">
        <v>31.707984</v>
      </c>
      <c r="O20" s="11" t="n">
        <v>67.5</v>
      </c>
      <c r="P20" s="11" t="n">
        <v>18.45</v>
      </c>
      <c r="Q20" s="11" t="n">
        <v>14.82</v>
      </c>
      <c r="R20" s="12" t="n">
        <v>6.7334</v>
      </c>
      <c r="S20" s="12" t="n">
        <v>21.5534</v>
      </c>
      <c r="T20" s="11" t="n">
        <v>1.387332</v>
      </c>
      <c r="U20" s="11" t="n">
        <v>0.44212</v>
      </c>
      <c r="V20" s="11" t="n">
        <f aca="false">T20+U20</f>
        <v>1.829452</v>
      </c>
      <c r="W20" s="11" t="n">
        <v>6.5015448970729</v>
      </c>
      <c r="X20" s="12" t="n">
        <v>12.1015448970729</v>
      </c>
      <c r="Y20" s="12" t="n">
        <v>14.7754854368932</v>
      </c>
      <c r="Z20" s="12" t="n">
        <v>15.93748631981</v>
      </c>
      <c r="AA20" s="12" t="n">
        <v>37.807435</v>
      </c>
      <c r="AB20" s="12" t="n">
        <v>28.6793748631981</v>
      </c>
      <c r="AC20" s="12" t="n">
        <v>84.8186780912995</v>
      </c>
      <c r="AD20" s="12" t="n">
        <v>15.1813219087005</v>
      </c>
      <c r="AE20" s="12" t="n">
        <v>9.3015250061972</v>
      </c>
      <c r="AF20" s="12" t="n">
        <v>19.0325</v>
      </c>
      <c r="AG20" s="12" t="n">
        <v>4.479589</v>
      </c>
      <c r="AH20" s="12" t="n">
        <v>14.73565</v>
      </c>
      <c r="AI20" s="12" t="n">
        <v>6.8813</v>
      </c>
      <c r="AJ20" s="12" t="n">
        <v>0.466983132742702</v>
      </c>
      <c r="AK20" s="2"/>
    </row>
    <row r="21" customFormat="false" ht="15.75" hidden="false" customHeight="false" outlineLevel="0" collapsed="false">
      <c r="A21" s="17" t="s">
        <v>56</v>
      </c>
      <c r="B21" s="17" t="s">
        <v>57</v>
      </c>
      <c r="C21" s="9" t="n">
        <v>7</v>
      </c>
      <c r="D21" s="9" t="n">
        <v>2</v>
      </c>
      <c r="E21" s="13" t="n">
        <v>78.42</v>
      </c>
      <c r="F21" s="10" t="n">
        <v>6</v>
      </c>
      <c r="G21" s="11" t="n">
        <v>33</v>
      </c>
      <c r="H21" s="11" t="n">
        <v>87.12</v>
      </c>
      <c r="I21" s="11" t="n">
        <v>5.9</v>
      </c>
      <c r="J21" s="10" t="n">
        <v>3.73</v>
      </c>
      <c r="K21" s="11" t="n">
        <v>22.007</v>
      </c>
      <c r="L21" s="11" t="n">
        <v>44.4</v>
      </c>
      <c r="M21" s="11" t="n">
        <v>977.1108</v>
      </c>
      <c r="N21" s="11" t="n">
        <v>31.2675456</v>
      </c>
      <c r="O21" s="11" t="n">
        <v>74.2</v>
      </c>
      <c r="P21" s="11" t="n">
        <v>20.15</v>
      </c>
      <c r="Q21" s="11" t="n">
        <v>15.2</v>
      </c>
      <c r="R21" s="12" t="n">
        <v>7.4787</v>
      </c>
      <c r="S21" s="12" t="n">
        <v>22.6787</v>
      </c>
      <c r="T21" s="11" t="n">
        <v>1.56</v>
      </c>
      <c r="U21" s="11" t="n">
        <v>0.4743</v>
      </c>
      <c r="V21" s="11" t="n">
        <f aca="false">T21+U21</f>
        <v>2.0343</v>
      </c>
      <c r="W21" s="11" t="n">
        <v>4.3360648727525</v>
      </c>
      <c r="X21" s="12" t="n">
        <v>10.0165763224181</v>
      </c>
      <c r="Y21" s="12" t="n">
        <v>12.8063818280151</v>
      </c>
      <c r="Z21" s="12" t="n">
        <v>13.5448970729</v>
      </c>
      <c r="AA21" s="12" t="n">
        <v>38.1656038217667</v>
      </c>
      <c r="AB21" s="12" t="n">
        <v>29.4060648727525</v>
      </c>
      <c r="AC21" s="12" t="n">
        <v>90.9761117870468</v>
      </c>
      <c r="AD21" s="12" t="n">
        <v>9.02388821295319</v>
      </c>
      <c r="AE21" s="12" t="n">
        <v>7.528065471496</v>
      </c>
      <c r="AF21" s="12" t="n">
        <v>18.605</v>
      </c>
      <c r="AG21" s="12" t="n">
        <v>4.68468</v>
      </c>
      <c r="AH21" s="12" t="n">
        <v>14.91422</v>
      </c>
      <c r="AI21" s="12" t="n">
        <v>5.94616</v>
      </c>
      <c r="AJ21" s="12" t="n">
        <v>0.39869064557181</v>
      </c>
      <c r="AK21" s="2"/>
    </row>
    <row r="22" customFormat="false" ht="15.75" hidden="false" customHeight="false" outlineLevel="0" collapsed="false">
      <c r="A22" s="17" t="s">
        <v>58</v>
      </c>
      <c r="B22" s="17" t="s">
        <v>59</v>
      </c>
      <c r="C22" s="9" t="n">
        <v>7</v>
      </c>
      <c r="D22" s="9" t="n">
        <v>3</v>
      </c>
      <c r="E22" s="13" t="n">
        <v>70.15</v>
      </c>
      <c r="F22" s="10" t="n">
        <v>7</v>
      </c>
      <c r="G22" s="11" t="n">
        <v>32.75</v>
      </c>
      <c r="H22" s="11" t="n">
        <v>91.39</v>
      </c>
      <c r="I22" s="11" t="n">
        <v>6.9</v>
      </c>
      <c r="J22" s="10" t="n">
        <v>3.83</v>
      </c>
      <c r="K22" s="11" t="n">
        <v>26.427</v>
      </c>
      <c r="L22" s="11" t="n">
        <v>36.45</v>
      </c>
      <c r="M22" s="11" t="n">
        <v>963.26415</v>
      </c>
      <c r="N22" s="11" t="n">
        <v>30.8244528</v>
      </c>
      <c r="O22" s="11" t="n">
        <v>68.75</v>
      </c>
      <c r="P22" s="11" t="n">
        <v>17.92</v>
      </c>
      <c r="Q22" s="11" t="n">
        <v>15.3</v>
      </c>
      <c r="R22" s="12" t="n">
        <v>8.6095</v>
      </c>
      <c r="S22" s="12" t="n">
        <v>23.9095</v>
      </c>
      <c r="T22" s="11" t="n">
        <v>1.6425</v>
      </c>
      <c r="U22" s="11" t="n">
        <v>0.5445</v>
      </c>
      <c r="V22" s="11" t="n">
        <f aca="false">T22+U22</f>
        <v>2.187</v>
      </c>
      <c r="W22" s="11" t="n">
        <v>6.0898479284287</v>
      </c>
      <c r="X22" s="12" t="n">
        <v>10.1964208807435</v>
      </c>
      <c r="Y22" s="12" t="n">
        <v>17.9462102689487</v>
      </c>
      <c r="Z22" s="12" t="n">
        <v>17.65763224181</v>
      </c>
      <c r="AA22" s="12" t="n">
        <v>34.850347954486</v>
      </c>
      <c r="AB22" s="12" t="n">
        <v>26.3884618431339</v>
      </c>
      <c r="AC22" s="12" t="n">
        <v>86.0818321277006</v>
      </c>
      <c r="AD22" s="12" t="n">
        <v>13.9181678722994</v>
      </c>
      <c r="AE22" s="12" t="n">
        <v>8.00698163937022</v>
      </c>
      <c r="AF22" s="12" t="n">
        <v>17.075</v>
      </c>
      <c r="AG22" s="12" t="n">
        <v>5.55</v>
      </c>
      <c r="AH22" s="12" t="n">
        <v>14.55708</v>
      </c>
      <c r="AI22" s="12" t="n">
        <v>6.21644</v>
      </c>
      <c r="AJ22" s="12" t="n">
        <v>0.427038939127902</v>
      </c>
      <c r="AK22" s="2"/>
    </row>
    <row r="23" customFormat="false" ht="15.75" hidden="false" customHeight="false" outlineLevel="0" collapsed="false">
      <c r="A23" s="17" t="s">
        <v>60</v>
      </c>
      <c r="B23" s="17" t="s">
        <v>61</v>
      </c>
      <c r="C23" s="9" t="n">
        <v>8</v>
      </c>
      <c r="D23" s="9" t="n">
        <v>1</v>
      </c>
      <c r="E23" s="13" t="n">
        <v>74.3</v>
      </c>
      <c r="F23" s="11" t="n">
        <v>6</v>
      </c>
      <c r="G23" s="11" t="n">
        <v>33</v>
      </c>
      <c r="H23" s="11" t="n">
        <v>79.92</v>
      </c>
      <c r="I23" s="11" t="n">
        <v>7.5</v>
      </c>
      <c r="J23" s="10" t="n">
        <v>3.8</v>
      </c>
      <c r="K23" s="11" t="n">
        <v>28.5</v>
      </c>
      <c r="L23" s="11" t="n">
        <v>39.6</v>
      </c>
      <c r="M23" s="11" t="n">
        <v>1128.6</v>
      </c>
      <c r="N23" s="11" t="n">
        <v>36.1152</v>
      </c>
      <c r="O23" s="11" t="n">
        <v>67.76</v>
      </c>
      <c r="P23" s="11" t="n">
        <v>18.4</v>
      </c>
      <c r="Q23" s="11" t="n">
        <v>14.6</v>
      </c>
      <c r="R23" s="11" t="n">
        <v>7.0932</v>
      </c>
      <c r="S23" s="11" t="n">
        <v>21.6932</v>
      </c>
      <c r="T23" s="11" t="n">
        <v>1.529691</v>
      </c>
      <c r="U23" s="11" t="n">
        <v>0.55037</v>
      </c>
      <c r="V23" s="11" t="n">
        <f aca="false">T23+U23</f>
        <v>2.080061</v>
      </c>
      <c r="W23" s="11" t="n">
        <v>6.3360648727525</v>
      </c>
      <c r="X23" s="12" t="n">
        <v>12.6898479284287</v>
      </c>
      <c r="Y23" s="12" t="n">
        <v>16.7754854368932</v>
      </c>
      <c r="Z23" s="12" t="n">
        <v>13.964208807435</v>
      </c>
      <c r="AA23" s="12" t="n">
        <v>30.50347954486</v>
      </c>
      <c r="AB23" s="12" t="n">
        <v>22.7893748631981</v>
      </c>
      <c r="AC23" s="12" t="n">
        <v>90.0129286991543</v>
      </c>
      <c r="AD23" s="12" t="n">
        <v>9.98707130084573</v>
      </c>
      <c r="AE23" s="12" t="n">
        <v>2.32957900627301</v>
      </c>
      <c r="AF23" s="12" t="n">
        <v>18.213</v>
      </c>
      <c r="AG23" s="12" t="n">
        <v>3.5512</v>
      </c>
      <c r="AH23" s="12" t="n">
        <v>13.03565</v>
      </c>
      <c r="AI23" s="12" t="n">
        <v>5.94616</v>
      </c>
      <c r="AJ23" s="12" t="n">
        <v>0.456146030309191</v>
      </c>
      <c r="AK23" s="2"/>
    </row>
    <row r="24" customFormat="false" ht="15.75" hidden="false" customHeight="false" outlineLevel="0" collapsed="false">
      <c r="A24" s="17" t="s">
        <v>62</v>
      </c>
      <c r="B24" s="17" t="s">
        <v>63</v>
      </c>
      <c r="C24" s="9" t="n">
        <v>8</v>
      </c>
      <c r="D24" s="9" t="n">
        <v>2</v>
      </c>
      <c r="E24" s="13" t="n">
        <v>72.7</v>
      </c>
      <c r="F24" s="11" t="n">
        <v>5.8</v>
      </c>
      <c r="G24" s="11" t="n">
        <v>32</v>
      </c>
      <c r="H24" s="11" t="n">
        <v>87.75</v>
      </c>
      <c r="I24" s="11" t="n">
        <v>6.5</v>
      </c>
      <c r="J24" s="10" t="n">
        <v>4.1</v>
      </c>
      <c r="K24" s="11" t="n">
        <v>26.65</v>
      </c>
      <c r="L24" s="11" t="n">
        <v>42.6</v>
      </c>
      <c r="M24" s="11" t="n">
        <v>1135.29</v>
      </c>
      <c r="N24" s="11" t="n">
        <v>36.32928</v>
      </c>
      <c r="O24" s="11" t="n">
        <v>71.3</v>
      </c>
      <c r="P24" s="11" t="n">
        <v>17.26</v>
      </c>
      <c r="Q24" s="11" t="n">
        <v>13.46</v>
      </c>
      <c r="R24" s="11" t="n">
        <v>7.3759</v>
      </c>
      <c r="S24" s="11" t="n">
        <v>20.8359</v>
      </c>
      <c r="T24" s="11" t="n">
        <v>1.59691</v>
      </c>
      <c r="U24" s="11" t="n">
        <v>0.33065</v>
      </c>
      <c r="V24" s="11" t="n">
        <f aca="false">T24+U24</f>
        <v>1.92756</v>
      </c>
      <c r="W24" s="11" t="n">
        <v>6.3184618431339</v>
      </c>
      <c r="X24" s="12" t="n">
        <v>13.1964208807435</v>
      </c>
      <c r="Y24" s="12" t="n">
        <v>15.06</v>
      </c>
      <c r="Z24" s="12" t="n">
        <v>15.4056038217667</v>
      </c>
      <c r="AA24" s="12" t="n">
        <v>32.93748631981</v>
      </c>
      <c r="AB24" s="12" t="n">
        <v>19.6815448970729</v>
      </c>
      <c r="AC24" s="12" t="n">
        <v>81.8315276432074</v>
      </c>
      <c r="AD24" s="12" t="n">
        <v>18.1684723567926</v>
      </c>
      <c r="AE24" s="12" t="n">
        <v>2.55229934825213</v>
      </c>
      <c r="AF24" s="12" t="n">
        <v>17.736</v>
      </c>
      <c r="AG24" s="12" t="n">
        <v>3.9732</v>
      </c>
      <c r="AH24" s="12" t="n">
        <v>14.01422</v>
      </c>
      <c r="AI24" s="12" t="n">
        <v>7.91644</v>
      </c>
      <c r="AJ24" s="12" t="n">
        <v>0.564886236979297</v>
      </c>
      <c r="AK24" s="2"/>
    </row>
    <row r="25" customFormat="false" ht="15.75" hidden="false" customHeight="false" outlineLevel="0" collapsed="false">
      <c r="A25" s="17" t="s">
        <v>64</v>
      </c>
      <c r="B25" s="17" t="s">
        <v>65</v>
      </c>
      <c r="C25" s="9" t="n">
        <v>8</v>
      </c>
      <c r="D25" s="9" t="n">
        <v>3</v>
      </c>
      <c r="E25" s="13" t="n">
        <v>83.66</v>
      </c>
      <c r="F25" s="11" t="n">
        <v>5.2</v>
      </c>
      <c r="G25" s="11" t="n">
        <v>30</v>
      </c>
      <c r="H25" s="11" t="n">
        <v>80.5</v>
      </c>
      <c r="I25" s="11" t="n">
        <v>8.5</v>
      </c>
      <c r="J25" s="10" t="n">
        <v>4.5</v>
      </c>
      <c r="K25" s="11" t="n">
        <v>38.25</v>
      </c>
      <c r="L25" s="11" t="n">
        <v>40.55</v>
      </c>
      <c r="M25" s="11" t="n">
        <v>1551.0375</v>
      </c>
      <c r="N25" s="11" t="n">
        <v>49.6332</v>
      </c>
      <c r="O25" s="11" t="n">
        <v>68.9</v>
      </c>
      <c r="P25" s="11" t="n">
        <v>16.9</v>
      </c>
      <c r="Q25" s="11" t="n">
        <v>14.1</v>
      </c>
      <c r="R25" s="11" t="n">
        <v>7.0675</v>
      </c>
      <c r="S25" s="11" t="n">
        <v>21.1675</v>
      </c>
      <c r="T25" s="11" t="n">
        <v>1.62332</v>
      </c>
      <c r="U25" s="11" t="n">
        <v>0.47018</v>
      </c>
      <c r="V25" s="11" t="n">
        <f aca="false">T25+U25</f>
        <v>2.0935</v>
      </c>
      <c r="W25" s="11" t="n">
        <v>5.33748631981</v>
      </c>
      <c r="X25" s="12" t="n">
        <v>15.4056038217667</v>
      </c>
      <c r="Y25" s="12" t="n">
        <v>19.9462102689487</v>
      </c>
      <c r="Z25" s="12" t="n">
        <v>13.7954486</v>
      </c>
      <c r="AA25" s="15" t="n">
        <v>32.60648727525</v>
      </c>
      <c r="AB25" s="12" t="n">
        <v>23.3965763224181</v>
      </c>
      <c r="AC25" s="12" t="n">
        <v>88.2184407979241</v>
      </c>
      <c r="AD25" s="12" t="n">
        <v>11.7815592020759</v>
      </c>
      <c r="AE25" s="12" t="n">
        <v>2.24772033432531</v>
      </c>
      <c r="AF25" s="12" t="n">
        <v>14.959</v>
      </c>
      <c r="AG25" s="12" t="n">
        <v>4.9</v>
      </c>
      <c r="AH25" s="12" t="n">
        <v>12.85708</v>
      </c>
      <c r="AI25" s="12" t="n">
        <v>7.35158</v>
      </c>
      <c r="AJ25" s="12" t="n">
        <v>0.571792350984827</v>
      </c>
      <c r="AK25" s="2"/>
    </row>
    <row r="26" customFormat="false" ht="15.75" hidden="false" customHeight="false" outlineLevel="0" collapsed="false">
      <c r="A26" s="17" t="s">
        <v>66</v>
      </c>
      <c r="B26" s="17" t="s">
        <v>67</v>
      </c>
      <c r="C26" s="9" t="n">
        <v>9</v>
      </c>
      <c r="D26" s="9" t="n">
        <v>1</v>
      </c>
      <c r="E26" s="13" t="n">
        <v>70.16</v>
      </c>
      <c r="F26" s="10" t="n">
        <v>6.5</v>
      </c>
      <c r="G26" s="11" t="n">
        <v>36.5</v>
      </c>
      <c r="H26" s="11" t="n">
        <v>88.06</v>
      </c>
      <c r="I26" s="11" t="n">
        <v>7.25</v>
      </c>
      <c r="J26" s="10" t="n">
        <v>4.1</v>
      </c>
      <c r="K26" s="11" t="n">
        <v>29.725</v>
      </c>
      <c r="L26" s="11" t="n">
        <v>40.05</v>
      </c>
      <c r="M26" s="11" t="n">
        <v>1190.48625</v>
      </c>
      <c r="N26" s="11" t="n">
        <v>38.09556</v>
      </c>
      <c r="O26" s="11" t="n">
        <v>67.5</v>
      </c>
      <c r="P26" s="11" t="n">
        <v>18.62</v>
      </c>
      <c r="Q26" s="11" t="n">
        <v>14.65</v>
      </c>
      <c r="R26" s="11" t="n">
        <v>6.831</v>
      </c>
      <c r="S26" s="11" t="n">
        <v>21.481</v>
      </c>
      <c r="T26" s="11" t="n">
        <v>1.4192978</v>
      </c>
      <c r="U26" s="11" t="n">
        <v>0.55037</v>
      </c>
      <c r="V26" s="11" t="n">
        <f aca="false">T26+U26</f>
        <v>1.9696678</v>
      </c>
      <c r="W26" s="11" t="n">
        <v>5.5964208807435</v>
      </c>
      <c r="X26" s="12" t="n">
        <v>10.9318888908191</v>
      </c>
      <c r="Y26" s="12" t="n">
        <v>13.7877777777778</v>
      </c>
      <c r="Z26" s="12" t="n">
        <v>15.093748631981</v>
      </c>
      <c r="AA26" s="12" t="n">
        <v>38.93748631981</v>
      </c>
      <c r="AB26" s="12" t="n">
        <v>27.2564208807435</v>
      </c>
      <c r="AC26" s="12" t="n">
        <v>86.073264053847</v>
      </c>
      <c r="AD26" s="12" t="n">
        <v>13.926735946153</v>
      </c>
      <c r="AE26" s="12" t="n">
        <v>5.26185317670073</v>
      </c>
      <c r="AF26" s="12" t="n">
        <v>20.6395</v>
      </c>
      <c r="AG26" s="12" t="n">
        <v>4.679589</v>
      </c>
      <c r="AH26" s="12" t="n">
        <v>14.69279</v>
      </c>
      <c r="AI26" s="12" t="n">
        <v>6.71382</v>
      </c>
      <c r="AJ26" s="12" t="n">
        <v>0.456946570392689</v>
      </c>
      <c r="AK26" s="2"/>
    </row>
    <row r="27" customFormat="false" ht="15.75" hidden="false" customHeight="false" outlineLevel="0" collapsed="false">
      <c r="A27" s="17" t="s">
        <v>68</v>
      </c>
      <c r="B27" s="17"/>
      <c r="C27" s="9" t="n">
        <v>9</v>
      </c>
      <c r="D27" s="9" t="n">
        <v>2</v>
      </c>
      <c r="E27" s="13" t="n">
        <v>74.19</v>
      </c>
      <c r="F27" s="10" t="n">
        <v>7.8</v>
      </c>
      <c r="G27" s="11" t="n">
        <v>31.5</v>
      </c>
      <c r="H27" s="11" t="n">
        <v>93.86</v>
      </c>
      <c r="I27" s="11" t="n">
        <v>8</v>
      </c>
      <c r="J27" s="10" t="n">
        <v>4.18</v>
      </c>
      <c r="K27" s="11" t="n">
        <v>33.44</v>
      </c>
      <c r="L27" s="11" t="n">
        <v>41.55</v>
      </c>
      <c r="M27" s="11" t="n">
        <v>1389.432</v>
      </c>
      <c r="N27" s="11" t="n">
        <v>44.461824</v>
      </c>
      <c r="O27" s="11" t="n">
        <v>74.2</v>
      </c>
      <c r="P27" s="11" t="n">
        <v>18.22</v>
      </c>
      <c r="Q27" s="11" t="n">
        <v>16.35</v>
      </c>
      <c r="R27" s="11" t="n">
        <v>8.01</v>
      </c>
      <c r="S27" s="11" t="n">
        <v>24.36</v>
      </c>
      <c r="T27" s="11" t="n">
        <v>1.347332</v>
      </c>
      <c r="U27" s="11" t="n">
        <v>0.365</v>
      </c>
      <c r="V27" s="11" t="n">
        <f aca="false">T27+U27</f>
        <v>1.712332</v>
      </c>
      <c r="W27" s="11" t="n">
        <v>4.760648727525</v>
      </c>
      <c r="X27" s="12" t="n">
        <v>13.1410718318423</v>
      </c>
      <c r="Y27" s="12" t="n">
        <v>12.5823104693141</v>
      </c>
      <c r="Z27" s="12" t="n">
        <v>17.0648727525</v>
      </c>
      <c r="AA27" s="12" t="n">
        <v>42.648727525</v>
      </c>
      <c r="AB27" s="12" t="n">
        <v>28.1256038217667</v>
      </c>
      <c r="AC27" s="12" t="n">
        <v>89.467961363529</v>
      </c>
      <c r="AD27" s="12" t="n">
        <v>10.5432038636471</v>
      </c>
      <c r="AE27" s="12" t="n">
        <v>4.49948210960918</v>
      </c>
      <c r="AF27" s="12" t="n">
        <v>14.728</v>
      </c>
      <c r="AG27" s="12" t="n">
        <v>5.6748995</v>
      </c>
      <c r="AH27" s="12" t="n">
        <v>14.47136</v>
      </c>
      <c r="AI27" s="12" t="n">
        <v>5.57868</v>
      </c>
      <c r="AJ27" s="12" t="n">
        <v>0.385497976693276</v>
      </c>
      <c r="AK27" s="2"/>
    </row>
    <row r="28" customFormat="false" ht="15.75" hidden="false" customHeight="false" outlineLevel="0" collapsed="false">
      <c r="A28" s="17" t="s">
        <v>69</v>
      </c>
      <c r="B28" s="17"/>
      <c r="C28" s="9" t="n">
        <v>9</v>
      </c>
      <c r="D28" s="9" t="n">
        <v>3</v>
      </c>
      <c r="E28" s="13" t="n">
        <v>80.67</v>
      </c>
      <c r="F28" s="10" t="n">
        <v>7.5</v>
      </c>
      <c r="G28" s="11" t="n">
        <v>34.5</v>
      </c>
      <c r="H28" s="11" t="n">
        <v>96.4</v>
      </c>
      <c r="I28" s="11" t="n">
        <v>7</v>
      </c>
      <c r="J28" s="10" t="n">
        <v>3.47</v>
      </c>
      <c r="K28" s="11" t="n">
        <v>24.29</v>
      </c>
      <c r="L28" s="11" t="n">
        <v>38.65</v>
      </c>
      <c r="M28" s="11" t="n">
        <v>938.8085</v>
      </c>
      <c r="N28" s="11" t="n">
        <v>30.041872</v>
      </c>
      <c r="O28" s="11" t="n">
        <v>71.75</v>
      </c>
      <c r="P28" s="11" t="n">
        <v>18.83</v>
      </c>
      <c r="Q28" s="11" t="n">
        <v>14.12</v>
      </c>
      <c r="R28" s="11" t="n">
        <v>7.0418</v>
      </c>
      <c r="S28" s="11" t="n">
        <v>21.1618</v>
      </c>
      <c r="T28" s="11" t="n">
        <v>1.767495</v>
      </c>
      <c r="U28" s="11" t="n">
        <v>0.47018</v>
      </c>
      <c r="V28" s="11" t="n">
        <f aca="false">T28+U28</f>
        <v>2.237675</v>
      </c>
      <c r="W28" s="11" t="n">
        <v>4.38479284287</v>
      </c>
      <c r="X28" s="12" t="n">
        <v>12.46618431339</v>
      </c>
      <c r="Y28" s="12" t="n">
        <v>15.0213434452871</v>
      </c>
      <c r="Z28" s="15" t="n">
        <v>18.8618431339</v>
      </c>
      <c r="AA28" s="15" t="n">
        <v>37.3884618431339</v>
      </c>
      <c r="AB28" s="12" t="n">
        <v>25.1850347954486</v>
      </c>
      <c r="AC28" s="12" t="n">
        <v>89.4567961363529</v>
      </c>
      <c r="AD28" s="12" t="n">
        <v>10.5432038636471</v>
      </c>
      <c r="AE28" s="12" t="n">
        <v>4.49948210960918</v>
      </c>
      <c r="AF28" s="12" t="n">
        <v>18.0165</v>
      </c>
      <c r="AG28" s="12" t="n">
        <v>3.82309</v>
      </c>
      <c r="AH28" s="12" t="n">
        <v>15.24993</v>
      </c>
      <c r="AI28" s="12" t="n">
        <v>5.7841</v>
      </c>
      <c r="AJ28" s="12" t="n">
        <v>0.379286986891087</v>
      </c>
      <c r="AK28" s="2"/>
    </row>
    <row r="29" customFormat="false" ht="15.75" hidden="false" customHeight="false" outlineLevel="0" collapsed="false">
      <c r="A29" s="17" t="s">
        <v>70</v>
      </c>
      <c r="B29" s="17"/>
      <c r="C29" s="2"/>
      <c r="D29" s="2"/>
      <c r="E29" s="2"/>
      <c r="F29" s="20"/>
      <c r="G29" s="2"/>
      <c r="H29" s="2"/>
      <c r="I29" s="12"/>
      <c r="J29" s="2"/>
      <c r="K29" s="12"/>
      <c r="L29" s="12"/>
      <c r="M29" s="12"/>
      <c r="N29" s="12"/>
      <c r="O29" s="12"/>
      <c r="P29" s="12"/>
      <c r="Q29" s="12"/>
      <c r="R29" s="12"/>
      <c r="S29" s="12"/>
      <c r="T29" s="2"/>
      <c r="U29" s="20"/>
      <c r="V29" s="20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customFormat="false" ht="15.75" hidden="false" customHeight="false" outlineLevel="0" collapsed="false">
      <c r="A30" s="2"/>
      <c r="B30" s="2"/>
      <c r="C30" s="2"/>
      <c r="D30" s="2"/>
      <c r="E30" s="2"/>
      <c r="F30" s="20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0"/>
      <c r="V30" s="20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F8" activeCellId="0" sqref="F8"/>
    </sheetView>
  </sheetViews>
  <sheetFormatPr defaultColWidth="10.6171875" defaultRowHeight="15.75" zeroHeight="false" outlineLevelRow="0" outlineLevelCol="0"/>
  <cols>
    <col collapsed="false" customWidth="true" hidden="false" outlineLevel="0" max="4" min="3" style="0" width="11.87"/>
    <col collapsed="false" customWidth="true" hidden="false" outlineLevel="0" max="5" min="5" style="0" width="10.99"/>
    <col collapsed="false" customWidth="true" hidden="false" outlineLevel="0" max="6" min="6" style="0" width="11.87"/>
  </cols>
  <sheetData>
    <row r="1" customFormat="false" ht="15.75" hidden="false" customHeight="false" outlineLevel="0" collapsed="false">
      <c r="A1" s="21" t="s">
        <v>71</v>
      </c>
      <c r="B1" s="21" t="s">
        <v>1</v>
      </c>
      <c r="C1" s="0" t="s">
        <v>72</v>
      </c>
      <c r="D1" s="0" t="s">
        <v>73</v>
      </c>
      <c r="E1" s="0" t="s">
        <v>5</v>
      </c>
      <c r="F1" s="0" t="s">
        <v>74</v>
      </c>
      <c r="G1" s="0" t="s">
        <v>75</v>
      </c>
      <c r="H1" s="0" t="s">
        <v>76</v>
      </c>
      <c r="I1" s="0" t="s">
        <v>9</v>
      </c>
      <c r="J1" s="0" t="s">
        <v>77</v>
      </c>
    </row>
    <row r="2" customFormat="false" ht="15.75" hidden="false" customHeight="false" outlineLevel="0" collapsed="false">
      <c r="A2" s="22" t="n">
        <v>1</v>
      </c>
      <c r="B2" s="22" t="n">
        <v>1</v>
      </c>
      <c r="C2" s="23" t="n">
        <v>4</v>
      </c>
      <c r="D2" s="23" t="n">
        <v>39</v>
      </c>
      <c r="E2" s="23" t="n">
        <v>61.95</v>
      </c>
      <c r="F2" s="23" t="n">
        <v>4.21</v>
      </c>
      <c r="G2" s="0" t="n">
        <v>2.8</v>
      </c>
      <c r="H2" s="0" t="n">
        <v>9.6</v>
      </c>
      <c r="I2" s="0" t="n">
        <v>24.5</v>
      </c>
      <c r="J2" s="0" t="n">
        <v>235.2</v>
      </c>
    </row>
    <row r="3" customFormat="false" ht="15.75" hidden="false" customHeight="false" outlineLevel="0" collapsed="false">
      <c r="A3" s="22" t="n">
        <v>1</v>
      </c>
      <c r="B3" s="22" t="n">
        <v>2</v>
      </c>
      <c r="C3" s="23" t="n">
        <v>5</v>
      </c>
      <c r="D3" s="23" t="n">
        <v>41.5</v>
      </c>
      <c r="E3" s="23" t="n">
        <v>57.9</v>
      </c>
      <c r="F3" s="23" t="n">
        <v>3.5</v>
      </c>
      <c r="G3" s="0" t="n">
        <v>2.9</v>
      </c>
      <c r="H3" s="0" t="n">
        <v>10.42</v>
      </c>
      <c r="I3" s="0" t="n">
        <v>21.3</v>
      </c>
      <c r="J3" s="0" t="n">
        <v>221.946</v>
      </c>
    </row>
    <row r="4" customFormat="false" ht="15.75" hidden="false" customHeight="false" outlineLevel="0" collapsed="false">
      <c r="A4" s="22" t="n">
        <v>1</v>
      </c>
      <c r="B4" s="22" t="n">
        <v>3</v>
      </c>
      <c r="C4" s="23" t="n">
        <v>3</v>
      </c>
      <c r="D4" s="23" t="n">
        <v>37.4</v>
      </c>
      <c r="E4" s="23" t="n">
        <v>50.08</v>
      </c>
      <c r="F4" s="23" t="n">
        <v>4</v>
      </c>
      <c r="G4" s="0" t="n">
        <v>2.55</v>
      </c>
      <c r="H4" s="0" t="n">
        <v>8.8</v>
      </c>
      <c r="I4" s="0" t="n">
        <v>25.65</v>
      </c>
      <c r="J4" s="0" t="n">
        <v>225.72</v>
      </c>
    </row>
    <row r="5" customFormat="false" ht="15.75" hidden="false" customHeight="false" outlineLevel="0" collapsed="false">
      <c r="A5" s="22" t="n">
        <v>2</v>
      </c>
      <c r="B5" s="22" t="n">
        <v>1</v>
      </c>
      <c r="C5" s="23" t="n">
        <v>4.75</v>
      </c>
      <c r="D5" s="23" t="n">
        <v>51.3</v>
      </c>
      <c r="E5" s="23" t="n">
        <v>71</v>
      </c>
      <c r="F5" s="23" t="n">
        <v>4</v>
      </c>
      <c r="G5" s="0" t="n">
        <v>3.15</v>
      </c>
      <c r="H5" s="0" t="n">
        <v>15.9</v>
      </c>
      <c r="I5" s="0" t="n">
        <v>32.65</v>
      </c>
      <c r="J5" s="0" t="n">
        <v>519.135</v>
      </c>
    </row>
    <row r="6" customFormat="false" ht="15.75" hidden="false" customHeight="false" outlineLevel="0" collapsed="false">
      <c r="A6" s="22" t="n">
        <v>2</v>
      </c>
      <c r="B6" s="22" t="n">
        <v>2</v>
      </c>
      <c r="C6" s="23" t="n">
        <v>5</v>
      </c>
      <c r="D6" s="23" t="n">
        <v>46.7</v>
      </c>
      <c r="E6" s="23" t="n">
        <v>65.58</v>
      </c>
      <c r="F6" s="23" t="n">
        <v>5</v>
      </c>
      <c r="G6" s="0" t="n">
        <v>3.65</v>
      </c>
      <c r="H6" s="0" t="n">
        <v>17.25</v>
      </c>
      <c r="I6" s="0" t="n">
        <v>26.1</v>
      </c>
      <c r="J6" s="0" t="n">
        <v>450.225</v>
      </c>
    </row>
    <row r="7" customFormat="false" ht="15.75" hidden="false" customHeight="false" outlineLevel="0" collapsed="false">
      <c r="A7" s="22" t="n">
        <v>2</v>
      </c>
      <c r="B7" s="22" t="n">
        <v>3</v>
      </c>
      <c r="C7" s="23" t="n">
        <v>6</v>
      </c>
      <c r="D7" s="23" t="n">
        <v>60.66</v>
      </c>
      <c r="E7" s="23" t="n">
        <v>75</v>
      </c>
      <c r="F7" s="23" t="n">
        <v>5</v>
      </c>
      <c r="G7" s="0" t="n">
        <v>3.5</v>
      </c>
      <c r="H7" s="0" t="n">
        <v>17.25</v>
      </c>
      <c r="I7" s="0" t="n">
        <v>30.8</v>
      </c>
      <c r="J7" s="0" t="n">
        <v>531.3</v>
      </c>
    </row>
    <row r="8" customFormat="false" ht="15.75" hidden="false" customHeight="false" outlineLevel="0" collapsed="false">
      <c r="A8" s="22" t="n">
        <v>3</v>
      </c>
      <c r="B8" s="22" t="n">
        <v>1</v>
      </c>
      <c r="C8" s="23" t="n">
        <v>9</v>
      </c>
      <c r="D8" s="23" t="n">
        <v>60.66</v>
      </c>
      <c r="E8" s="23" t="n">
        <v>86.72</v>
      </c>
      <c r="F8" s="23" t="n">
        <v>8</v>
      </c>
      <c r="G8" s="0" t="n">
        <v>3.23</v>
      </c>
      <c r="H8" s="0" t="n">
        <v>23.64</v>
      </c>
      <c r="I8" s="0" t="n">
        <v>33.5</v>
      </c>
      <c r="J8" s="0" t="n">
        <v>791.94</v>
      </c>
    </row>
    <row r="9" customFormat="false" ht="15.75" hidden="false" customHeight="false" outlineLevel="0" collapsed="false">
      <c r="A9" s="22" t="n">
        <v>3</v>
      </c>
      <c r="B9" s="22" t="n">
        <v>2</v>
      </c>
      <c r="C9" s="23" t="n">
        <v>11</v>
      </c>
      <c r="D9" s="23" t="n">
        <v>64.69</v>
      </c>
      <c r="E9" s="23" t="n">
        <v>105.95</v>
      </c>
      <c r="F9" s="23" t="n">
        <v>7</v>
      </c>
      <c r="G9" s="0" t="n">
        <v>4.03</v>
      </c>
      <c r="H9" s="0" t="n">
        <v>25.01</v>
      </c>
      <c r="I9" s="0" t="n">
        <v>38.55</v>
      </c>
      <c r="J9" s="0" t="n">
        <v>964.1355</v>
      </c>
    </row>
    <row r="10" customFormat="false" ht="15.75" hidden="false" customHeight="false" outlineLevel="0" collapsed="false">
      <c r="A10" s="22" t="n">
        <v>3</v>
      </c>
      <c r="B10" s="22" t="n">
        <v>3</v>
      </c>
      <c r="C10" s="23" t="n">
        <v>8</v>
      </c>
      <c r="D10" s="23" t="n">
        <v>71.17</v>
      </c>
      <c r="E10" s="23" t="n">
        <v>97.4</v>
      </c>
      <c r="F10" s="23" t="n">
        <v>7</v>
      </c>
      <c r="G10" s="0" t="n">
        <v>4.53</v>
      </c>
      <c r="H10" s="0" t="n">
        <v>29.51</v>
      </c>
      <c r="I10" s="0" t="n">
        <v>43.05</v>
      </c>
      <c r="J10" s="0" t="n">
        <v>1270.4055</v>
      </c>
    </row>
    <row r="11" customFormat="false" ht="15.75" hidden="false" customHeight="false" outlineLevel="0" collapsed="false">
      <c r="A11" s="22" t="n">
        <v>4</v>
      </c>
      <c r="B11" s="22" t="n">
        <v>1</v>
      </c>
      <c r="C11" s="23" t="n">
        <v>7</v>
      </c>
      <c r="D11" s="23" t="n">
        <v>69.17</v>
      </c>
      <c r="E11" s="23" t="n">
        <v>81.209</v>
      </c>
      <c r="F11" s="23" t="n">
        <v>7</v>
      </c>
      <c r="G11" s="0" t="n">
        <v>3.18</v>
      </c>
      <c r="H11" s="0" t="n">
        <v>21.26</v>
      </c>
      <c r="I11" s="0" t="n">
        <v>32.15</v>
      </c>
      <c r="J11" s="0" t="n">
        <v>683.509</v>
      </c>
    </row>
    <row r="12" customFormat="false" ht="15.75" hidden="false" customHeight="false" outlineLevel="0" collapsed="false">
      <c r="A12" s="22" t="n">
        <v>4</v>
      </c>
      <c r="B12" s="22" t="n">
        <v>2</v>
      </c>
      <c r="C12" s="23" t="n">
        <v>8</v>
      </c>
      <c r="D12" s="23" t="n">
        <v>56.5</v>
      </c>
      <c r="E12" s="23" t="n">
        <v>99.8</v>
      </c>
      <c r="F12" s="23" t="n">
        <v>7</v>
      </c>
      <c r="G12" s="0" t="n">
        <v>3.43</v>
      </c>
      <c r="H12" s="0" t="n">
        <v>23.01</v>
      </c>
      <c r="I12" s="0" t="n">
        <v>35.6</v>
      </c>
      <c r="J12" s="0" t="n">
        <v>819.156</v>
      </c>
    </row>
    <row r="13" customFormat="false" ht="15.75" hidden="false" customHeight="false" outlineLevel="0" collapsed="false">
      <c r="A13" s="22" t="n">
        <v>4</v>
      </c>
      <c r="B13" s="22" t="n">
        <v>3</v>
      </c>
      <c r="C13" s="23" t="n">
        <v>7</v>
      </c>
      <c r="D13" s="23" t="n">
        <v>60.8</v>
      </c>
      <c r="E13" s="23" t="n">
        <v>89.8</v>
      </c>
      <c r="F13" s="23" t="n">
        <v>6</v>
      </c>
      <c r="G13" s="0" t="n">
        <v>3.91</v>
      </c>
      <c r="H13" s="0" t="n">
        <v>22.46</v>
      </c>
      <c r="I13" s="0" t="n">
        <v>40.6</v>
      </c>
      <c r="J13" s="0" t="n">
        <v>911.876</v>
      </c>
    </row>
    <row r="14" customFormat="false" ht="15.75" hidden="false" customHeight="false" outlineLevel="0" collapsed="false">
      <c r="A14" s="22" t="n">
        <v>5</v>
      </c>
      <c r="B14" s="22" t="n">
        <v>1</v>
      </c>
      <c r="C14" s="23" t="n">
        <v>10</v>
      </c>
      <c r="D14" s="23" t="n">
        <v>72.5</v>
      </c>
      <c r="E14" s="23" t="n">
        <v>112.19</v>
      </c>
      <c r="F14" s="23" t="n">
        <v>8</v>
      </c>
      <c r="G14" s="0" t="n">
        <v>4.09</v>
      </c>
      <c r="H14" s="0" t="n">
        <v>30.02</v>
      </c>
      <c r="I14" s="0" t="n">
        <v>44.35</v>
      </c>
      <c r="J14" s="0" t="n">
        <v>1331.387</v>
      </c>
    </row>
    <row r="15" customFormat="false" ht="15.75" hidden="false" customHeight="false" outlineLevel="0" collapsed="false">
      <c r="A15" s="22" t="n">
        <v>5</v>
      </c>
      <c r="B15" s="22" t="n">
        <v>2</v>
      </c>
      <c r="C15" s="23" t="n">
        <v>11</v>
      </c>
      <c r="D15" s="23" t="n">
        <v>63.5</v>
      </c>
      <c r="E15" s="23" t="n">
        <v>102.06</v>
      </c>
      <c r="F15" s="23" t="n">
        <v>7</v>
      </c>
      <c r="G15" s="0" t="n">
        <v>4.18</v>
      </c>
      <c r="H15" s="0" t="n">
        <v>24.56</v>
      </c>
      <c r="I15" s="0" t="n">
        <v>34.75</v>
      </c>
      <c r="J15" s="0" t="n">
        <v>853.46</v>
      </c>
    </row>
    <row r="16" customFormat="false" ht="15.75" hidden="false" customHeight="false" outlineLevel="0" collapsed="false">
      <c r="A16" s="22" t="n">
        <v>5</v>
      </c>
      <c r="B16" s="22" t="n">
        <v>3</v>
      </c>
      <c r="C16" s="23" t="n">
        <v>8</v>
      </c>
      <c r="D16" s="23" t="n">
        <v>62</v>
      </c>
      <c r="E16" s="23" t="n">
        <v>117.67</v>
      </c>
      <c r="F16" s="23" t="n">
        <v>8</v>
      </c>
      <c r="G16" s="0" t="n">
        <v>3.47</v>
      </c>
      <c r="H16" s="0" t="n">
        <v>26.06</v>
      </c>
      <c r="I16" s="0" t="n">
        <v>39.77</v>
      </c>
      <c r="J16" s="0" t="n">
        <v>1036.4062</v>
      </c>
    </row>
    <row r="17" customFormat="false" ht="15.75" hidden="false" customHeight="false" outlineLevel="0" collapsed="false">
      <c r="A17" s="22" t="n">
        <v>6</v>
      </c>
      <c r="B17" s="22" t="n">
        <v>1</v>
      </c>
      <c r="C17" s="23" t="n">
        <v>5</v>
      </c>
      <c r="D17" s="23" t="n">
        <v>52.8</v>
      </c>
      <c r="E17" s="23" t="n">
        <v>79.546</v>
      </c>
      <c r="F17" s="23" t="n">
        <v>7</v>
      </c>
      <c r="G17" s="0" t="n">
        <v>2.83</v>
      </c>
      <c r="H17" s="0" t="n">
        <v>21.81</v>
      </c>
      <c r="I17" s="0" t="n">
        <v>38.38</v>
      </c>
      <c r="J17" s="0" t="n">
        <v>837.0678</v>
      </c>
    </row>
    <row r="18" customFormat="false" ht="15.75" hidden="false" customHeight="false" outlineLevel="0" collapsed="false">
      <c r="A18" s="22" t="n">
        <v>6</v>
      </c>
      <c r="B18" s="22" t="n">
        <v>2</v>
      </c>
      <c r="C18" s="23" t="n">
        <v>7</v>
      </c>
      <c r="D18" s="23" t="n">
        <v>60</v>
      </c>
      <c r="E18" s="23" t="n">
        <v>88.2</v>
      </c>
      <c r="F18" s="23" t="n">
        <v>6</v>
      </c>
      <c r="G18" s="0" t="n">
        <v>3.23</v>
      </c>
      <c r="H18" s="0" t="n">
        <v>20.38</v>
      </c>
      <c r="I18" s="0" t="n">
        <v>34.8</v>
      </c>
      <c r="J18" s="0" t="n">
        <v>709.224</v>
      </c>
    </row>
    <row r="19" customFormat="false" ht="15.75" hidden="false" customHeight="false" outlineLevel="0" collapsed="false">
      <c r="A19" s="22" t="n">
        <v>6</v>
      </c>
      <c r="B19" s="22" t="n">
        <v>3</v>
      </c>
      <c r="C19" s="23" t="n">
        <v>8</v>
      </c>
      <c r="D19" s="23" t="n">
        <v>62</v>
      </c>
      <c r="E19" s="23" t="n">
        <v>94.27</v>
      </c>
      <c r="F19" s="23" t="n">
        <v>6</v>
      </c>
      <c r="G19" s="0" t="n">
        <v>3.53</v>
      </c>
      <c r="H19" s="0" t="n">
        <v>21.18</v>
      </c>
      <c r="I19" s="0" t="n">
        <v>32.5</v>
      </c>
      <c r="J19" s="0" t="n">
        <v>688.35</v>
      </c>
    </row>
    <row r="20" customFormat="false" ht="15.75" hidden="false" customHeight="false" outlineLevel="0" collapsed="false">
      <c r="A20" s="22" t="n">
        <v>7</v>
      </c>
      <c r="B20" s="22" t="n">
        <v>1</v>
      </c>
      <c r="C20" s="23" t="n">
        <v>5</v>
      </c>
      <c r="D20" s="23" t="n">
        <v>56</v>
      </c>
      <c r="E20" s="23" t="n">
        <v>76.98</v>
      </c>
      <c r="F20" s="23" t="n">
        <v>6</v>
      </c>
      <c r="G20" s="0" t="n">
        <v>3.53</v>
      </c>
      <c r="H20" s="0" t="n">
        <v>21.18</v>
      </c>
      <c r="I20" s="0" t="n">
        <v>31.8</v>
      </c>
      <c r="J20" s="0" t="n">
        <v>673.524</v>
      </c>
    </row>
    <row r="21" customFormat="false" ht="15.75" hidden="false" customHeight="false" outlineLevel="0" collapsed="false">
      <c r="A21" s="22" t="n">
        <v>7</v>
      </c>
      <c r="B21" s="22" t="n">
        <v>2</v>
      </c>
      <c r="C21" s="23" t="n">
        <v>8</v>
      </c>
      <c r="D21" s="23" t="n">
        <v>60.67</v>
      </c>
      <c r="E21" s="23" t="n">
        <v>82.91</v>
      </c>
      <c r="F21" s="23" t="n">
        <v>5</v>
      </c>
      <c r="G21" s="0" t="n">
        <v>3.53</v>
      </c>
      <c r="H21" s="0" t="n">
        <v>17.65</v>
      </c>
      <c r="I21" s="0" t="n">
        <v>37.7</v>
      </c>
      <c r="J21" s="0" t="n">
        <v>665.405</v>
      </c>
    </row>
    <row r="22" customFormat="false" ht="15.75" hidden="false" customHeight="false" outlineLevel="0" collapsed="false">
      <c r="A22" s="22" t="n">
        <v>7</v>
      </c>
      <c r="B22" s="22" t="n">
        <v>3</v>
      </c>
      <c r="C22" s="23" t="n">
        <v>5</v>
      </c>
      <c r="D22" s="23" t="n">
        <v>52.4</v>
      </c>
      <c r="E22" s="23" t="n">
        <v>87.8</v>
      </c>
      <c r="F22" s="23" t="n">
        <v>6</v>
      </c>
      <c r="G22" s="0" t="n">
        <v>3.63</v>
      </c>
      <c r="H22" s="0" t="n">
        <v>21.78</v>
      </c>
      <c r="I22" s="0" t="n">
        <v>29.75</v>
      </c>
      <c r="J22" s="0" t="n">
        <v>647.9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7"/>
  <sheetViews>
    <sheetView showFormulas="false" showGridLines="true" showRowColHeaders="true" showZeros="true" rightToLeft="false" tabSelected="false" showOutlineSymbols="true" defaultGridColor="true" view="normal" topLeftCell="AZ1" colorId="64" zoomScale="100" zoomScaleNormal="100" zoomScalePageLayoutView="100" workbookViewId="0">
      <selection pane="topLeft" activeCell="AJ13" activeCellId="0" sqref="AJ13:AJ21"/>
    </sheetView>
  </sheetViews>
  <sheetFormatPr defaultColWidth="8.90234375" defaultRowHeight="15.75" zeroHeight="false" outlineLevelRow="0" outlineLevelCol="0"/>
  <cols>
    <col collapsed="false" customWidth="true" hidden="false" outlineLevel="0" max="25" min="25" style="0" width="9.25"/>
    <col collapsed="false" customWidth="true" hidden="false" outlineLevel="0" max="46" min="46" style="0" width="13.75"/>
    <col collapsed="false" customWidth="true" hidden="false" outlineLevel="0" max="48" min="48" style="0" width="10.25"/>
    <col collapsed="false" customWidth="true" hidden="false" outlineLevel="0" max="58" min="58" style="0" width="11.25"/>
  </cols>
  <sheetData>
    <row r="1" customFormat="false" ht="15.75" hidden="false" customHeight="false" outlineLevel="0" collapsed="false">
      <c r="B1" s="0" t="s">
        <v>78</v>
      </c>
      <c r="C1" s="0" t="s">
        <v>79</v>
      </c>
      <c r="L1" s="0" t="s">
        <v>80</v>
      </c>
    </row>
    <row r="2" customFormat="false" ht="15.75" hidden="false" customHeight="false" outlineLevel="0" collapsed="false">
      <c r="A2" s="0" t="s">
        <v>81</v>
      </c>
      <c r="B2" s="0" t="s">
        <v>82</v>
      </c>
      <c r="C2" s="23" t="n">
        <f aca="false">A3</f>
        <v>40.2</v>
      </c>
      <c r="L2" s="0" t="n">
        <v>2.89</v>
      </c>
      <c r="M2" s="0" t="s">
        <v>78</v>
      </c>
      <c r="N2" s="0" t="s">
        <v>83</v>
      </c>
      <c r="W2" s="0" t="s">
        <v>84</v>
      </c>
      <c r="AH2" s="0" t="s">
        <v>85</v>
      </c>
      <c r="AT2" s="0" t="s">
        <v>86</v>
      </c>
      <c r="AU2" s="0" t="s">
        <v>78</v>
      </c>
      <c r="AV2" s="0" t="s">
        <v>10</v>
      </c>
      <c r="BE2" s="0" t="s">
        <v>78</v>
      </c>
      <c r="BF2" s="0" t="s">
        <v>87</v>
      </c>
      <c r="BH2" s="0" t="n">
        <v>8.57524</v>
      </c>
    </row>
    <row r="3" customFormat="false" ht="15.75" hidden="false" customHeight="false" outlineLevel="0" collapsed="false">
      <c r="A3" s="0" t="n">
        <v>40.2</v>
      </c>
      <c r="B3" s="0" t="s">
        <v>88</v>
      </c>
      <c r="C3" s="23" t="n">
        <f aca="false">A5</f>
        <v>50.9866666666667</v>
      </c>
      <c r="D3" s="0" t="n">
        <f aca="false">((C3-C2)/$C2)*100</f>
        <v>26.832504145937</v>
      </c>
      <c r="L3" s="0" t="n">
        <v>0.50416563377948</v>
      </c>
      <c r="M3" s="0" t="s">
        <v>82</v>
      </c>
      <c r="N3" s="23" t="n">
        <f aca="false">L2</f>
        <v>2.89</v>
      </c>
      <c r="W3" s="0" t="n">
        <v>19.1666666666667</v>
      </c>
      <c r="X3" s="0" t="s">
        <v>78</v>
      </c>
      <c r="Y3" s="0" t="s">
        <v>89</v>
      </c>
      <c r="AH3" s="0" t="n">
        <v>49.9</v>
      </c>
      <c r="AI3" s="0" t="s">
        <v>78</v>
      </c>
      <c r="AJ3" s="0" t="s">
        <v>5</v>
      </c>
      <c r="AT3" s="0" t="n">
        <v>267.97625</v>
      </c>
      <c r="AU3" s="0" t="s">
        <v>82</v>
      </c>
      <c r="AV3" s="23" t="n">
        <f aca="false">AT3</f>
        <v>267.97625</v>
      </c>
      <c r="BE3" s="0" t="s">
        <v>82</v>
      </c>
      <c r="BF3" s="23" t="n">
        <f aca="false">BH2</f>
        <v>8.57524</v>
      </c>
      <c r="BH3" s="0" t="n">
        <v>1.7848203956701</v>
      </c>
    </row>
    <row r="4" customFormat="false" ht="15.75" hidden="false" customHeight="false" outlineLevel="0" collapsed="false">
      <c r="A4" s="0" t="n">
        <v>2.06639783197718</v>
      </c>
      <c r="B4" s="0" t="s">
        <v>90</v>
      </c>
      <c r="C4" s="23" t="n">
        <f aca="false">A8</f>
        <v>68.3066666666667</v>
      </c>
      <c r="D4" s="0" t="n">
        <f aca="false">((C4-C2)/C2)*100</f>
        <v>69.9170812603648</v>
      </c>
      <c r="L4" s="0" t="n">
        <v>3.33333333333333</v>
      </c>
      <c r="M4" s="0" t="s">
        <v>88</v>
      </c>
      <c r="N4" s="23" t="n">
        <f aca="false">L4</f>
        <v>3.33333333333333</v>
      </c>
      <c r="W4" s="0" t="n">
        <v>0.577350269189626</v>
      </c>
      <c r="X4" s="0" t="s">
        <v>82</v>
      </c>
      <c r="Y4" s="23" t="n">
        <f aca="false">W3</f>
        <v>19.1666666666667</v>
      </c>
      <c r="AH4" s="0" t="n">
        <v>1.41576834263237</v>
      </c>
      <c r="AI4" s="0" t="s">
        <v>82</v>
      </c>
      <c r="AJ4" s="23" t="n">
        <f aca="false">AH3</f>
        <v>49.9</v>
      </c>
      <c r="AT4" s="0" t="n">
        <v>25.7756373646907</v>
      </c>
      <c r="AU4" s="0" t="s">
        <v>88</v>
      </c>
      <c r="AV4" s="23" t="n">
        <f aca="false">AT5</f>
        <v>387.238333333333</v>
      </c>
      <c r="BE4" s="0" t="s">
        <v>88</v>
      </c>
      <c r="BF4" s="23" t="n">
        <f aca="false">BH4</f>
        <v>12.3916266666667</v>
      </c>
      <c r="BH4" s="0" t="n">
        <v>12.3916266666667</v>
      </c>
      <c r="BR4" s="0" t="n">
        <f aca="false">BR5-1600</f>
        <v>56040</v>
      </c>
    </row>
    <row r="5" customFormat="false" ht="15.75" hidden="false" customHeight="false" outlineLevel="0" collapsed="false">
      <c r="A5" s="0" t="n">
        <v>50.9866666666667</v>
      </c>
      <c r="B5" s="0" t="s">
        <v>91</v>
      </c>
      <c r="C5" s="23" t="n">
        <f aca="false">A11</f>
        <v>61.8566666666667</v>
      </c>
      <c r="D5" s="0" t="n">
        <f aca="false">((C5-C4)/$C4)*100</f>
        <v>-9.44270934999024</v>
      </c>
      <c r="L5" s="0" t="n">
        <v>0.52752523165195</v>
      </c>
      <c r="M5" s="0" t="s">
        <v>90</v>
      </c>
      <c r="N5" s="23" t="n">
        <f aca="false">L7</f>
        <v>5.5</v>
      </c>
      <c r="W5" s="0" t="n">
        <v>21.5</v>
      </c>
      <c r="X5" s="0" t="s">
        <v>88</v>
      </c>
      <c r="Y5" s="23" t="n">
        <f aca="false">W5</f>
        <v>21.5</v>
      </c>
      <c r="AH5" s="0" t="n">
        <v>56.8033333333333</v>
      </c>
      <c r="AI5" s="0" t="s">
        <v>88</v>
      </c>
      <c r="AJ5" s="23" t="n">
        <f aca="false">AH5</f>
        <v>56.8033333333333</v>
      </c>
      <c r="AK5" s="0" t="n">
        <f aca="false">((AJ5-AJ4)/AJ4)*100</f>
        <v>13.8343353373413</v>
      </c>
      <c r="AT5" s="0" t="n">
        <v>387.238333333333</v>
      </c>
      <c r="AU5" s="0" t="s">
        <v>90</v>
      </c>
      <c r="AV5" s="23" t="n">
        <f aca="false">AT8</f>
        <v>671.2625</v>
      </c>
      <c r="BE5" s="0" t="s">
        <v>90</v>
      </c>
      <c r="BF5" s="23" t="n">
        <f aca="false">BH7</f>
        <v>21.4804</v>
      </c>
      <c r="BH5" s="0" t="n">
        <v>0.850079508124582</v>
      </c>
      <c r="BR5" s="0" t="n">
        <v>57640</v>
      </c>
      <c r="BS5" s="0" t="n">
        <v>7000</v>
      </c>
      <c r="BT5" s="0" t="n">
        <f aca="false">BR4+BS5</f>
        <v>63040</v>
      </c>
    </row>
    <row r="6" customFormat="false" ht="15.75" hidden="false" customHeight="false" outlineLevel="0" collapsed="false">
      <c r="A6" s="0" t="n">
        <v>5.11396748188611</v>
      </c>
      <c r="B6" s="0" t="s">
        <v>92</v>
      </c>
      <c r="C6" s="23" t="n">
        <f aca="false">A14</f>
        <v>60.7</v>
      </c>
      <c r="D6" s="0" t="n">
        <f aca="false">((C6-C5)/$C5)*100</f>
        <v>-1.86991431804707</v>
      </c>
      <c r="M6" s="0" t="s">
        <v>91</v>
      </c>
      <c r="N6" s="23" t="n">
        <f aca="false">L10</f>
        <v>5</v>
      </c>
      <c r="W6" s="0" t="n">
        <v>2.64575131106459</v>
      </c>
      <c r="X6" s="0" t="s">
        <v>90</v>
      </c>
      <c r="Y6" s="23" t="n">
        <f aca="false">W8</f>
        <v>29.8333333333333</v>
      </c>
      <c r="Z6" s="0" t="n">
        <f aca="false">((Y6-Y4)/Y4)*100</f>
        <v>55.6521739130435</v>
      </c>
      <c r="AH6" s="0" t="n">
        <v>1.22687951051982</v>
      </c>
      <c r="AI6" s="0" t="s">
        <v>90</v>
      </c>
      <c r="AJ6" s="23" t="n">
        <f aca="false">AH8</f>
        <v>76.59</v>
      </c>
      <c r="AK6" s="0" t="n">
        <f aca="false">((AJ6-AJ4)/AJ4)*100</f>
        <v>53.4869739478958</v>
      </c>
      <c r="AT6" s="0" t="n">
        <v>26.5649846288932</v>
      </c>
      <c r="AU6" s="0" t="s">
        <v>91</v>
      </c>
      <c r="AV6" s="23" t="n">
        <f aca="false">AT11</f>
        <v>482.66</v>
      </c>
      <c r="BE6" s="0" t="s">
        <v>91</v>
      </c>
      <c r="BF6" s="23" t="n">
        <f aca="false">BH10</f>
        <v>15.44512</v>
      </c>
    </row>
    <row r="7" customFormat="false" ht="15.75" hidden="false" customHeight="false" outlineLevel="0" collapsed="false">
      <c r="B7" s="0" t="s">
        <v>93</v>
      </c>
      <c r="C7" s="23" t="n">
        <f aca="false">A17</f>
        <v>72.4666666666667</v>
      </c>
      <c r="L7" s="0" t="n">
        <v>5.5</v>
      </c>
      <c r="M7" s="0" t="s">
        <v>92</v>
      </c>
      <c r="N7" s="23" t="n">
        <f aca="false">L13</f>
        <v>5.16666666666667</v>
      </c>
      <c r="X7" s="0" t="s">
        <v>91</v>
      </c>
      <c r="Y7" s="23" t="n">
        <f aca="false">W11</f>
        <v>24.83</v>
      </c>
      <c r="Z7" s="0" t="n">
        <f aca="false">((Y7-Y4)/Y4)*100</f>
        <v>29.5478260869565</v>
      </c>
      <c r="AI7" s="0" t="s">
        <v>91</v>
      </c>
      <c r="AJ7" s="23" t="n">
        <f aca="false">AH11</f>
        <v>70.63</v>
      </c>
      <c r="AK7" s="0" t="n">
        <f aca="false">((AJ7-AJ4)/AJ4)*100</f>
        <v>41.5430861723447</v>
      </c>
      <c r="AU7" s="0" t="s">
        <v>92</v>
      </c>
      <c r="AV7" s="23" t="n">
        <f aca="false">AT14</f>
        <v>546.233333333333</v>
      </c>
      <c r="BE7" s="0" t="s">
        <v>92</v>
      </c>
      <c r="BF7" s="23" t="n">
        <f aca="false">BH13</f>
        <v>17.4794666666667</v>
      </c>
      <c r="BH7" s="0" t="n">
        <v>21.4804</v>
      </c>
      <c r="BR7" s="0" t="n">
        <f aca="false">7000+BR4</f>
        <v>63040</v>
      </c>
      <c r="BS7" s="0" t="n">
        <f aca="false">BR7*2</f>
        <v>126080</v>
      </c>
      <c r="BT7" s="0" t="n">
        <f aca="false">BS7*0.1</f>
        <v>12608</v>
      </c>
      <c r="BU7" s="0" t="n">
        <f aca="false">BS7-BT7</f>
        <v>113472</v>
      </c>
      <c r="BV7" s="0" t="n">
        <f aca="false">BU7/3</f>
        <v>37824</v>
      </c>
      <c r="BW7" s="0" t="n">
        <f aca="false">BV7/2</f>
        <v>18912</v>
      </c>
    </row>
    <row r="8" customFormat="false" ht="15.75" hidden="false" customHeight="false" outlineLevel="0" collapsed="false">
      <c r="A8" s="0" t="n">
        <v>68.3066666666667</v>
      </c>
      <c r="B8" s="0" t="s">
        <v>94</v>
      </c>
      <c r="C8" s="23" t="n">
        <f aca="false">A20</f>
        <v>75.1066666666667</v>
      </c>
      <c r="L8" s="0" t="n">
        <v>0.5</v>
      </c>
      <c r="M8" s="0" t="s">
        <v>93</v>
      </c>
      <c r="N8" s="23" t="n">
        <f aca="false">L16</f>
        <v>5.93333333333333</v>
      </c>
      <c r="W8" s="0" t="n">
        <v>29.8333333333333</v>
      </c>
      <c r="X8" s="0" t="s">
        <v>92</v>
      </c>
      <c r="Y8" s="23" t="n">
        <f aca="false">W14</f>
        <v>25.85</v>
      </c>
      <c r="Z8" s="0" t="n">
        <f aca="false">((Y8-Y4)/Y4)*100</f>
        <v>34.8695652173913</v>
      </c>
      <c r="AH8" s="0" t="n">
        <v>76.59</v>
      </c>
      <c r="AI8" s="0" t="s">
        <v>92</v>
      </c>
      <c r="AJ8" s="23" t="n">
        <f aca="false">AH14</f>
        <v>73.08</v>
      </c>
      <c r="AK8" s="0" t="n">
        <f aca="false">((AJ8-AJ4)/AJ4)*100</f>
        <v>46.4529058116232</v>
      </c>
      <c r="AT8" s="0" t="n">
        <v>671.2625</v>
      </c>
      <c r="AU8" s="0" t="s">
        <v>93</v>
      </c>
      <c r="AV8" s="23" t="n">
        <f aca="false">AT17</f>
        <v>898.7916</v>
      </c>
      <c r="BE8" s="0" t="s">
        <v>93</v>
      </c>
      <c r="BF8" s="23" t="n">
        <f aca="false">BH16</f>
        <v>28.7613312</v>
      </c>
      <c r="BH8" s="0" t="n">
        <v>1.44007238706948</v>
      </c>
      <c r="BR8" s="0" t="n">
        <f aca="false">61535+BR7</f>
        <v>124575</v>
      </c>
    </row>
    <row r="9" customFormat="false" ht="15.75" hidden="false" customHeight="false" outlineLevel="0" collapsed="false">
      <c r="A9" s="0" t="n">
        <v>5.30237996878132</v>
      </c>
      <c r="B9" s="0" t="s">
        <v>95</v>
      </c>
      <c r="C9" s="23" t="n">
        <f aca="false">A23</f>
        <v>76.0866666666667</v>
      </c>
      <c r="M9" s="0" t="s">
        <v>94</v>
      </c>
      <c r="N9" s="23" t="n">
        <f aca="false">L19</f>
        <v>7</v>
      </c>
      <c r="W9" s="0" t="n">
        <v>4.04145188432737</v>
      </c>
      <c r="X9" s="0" t="s">
        <v>93</v>
      </c>
      <c r="Y9" s="23" t="n">
        <f aca="false">W17</f>
        <v>30.1666666666667</v>
      </c>
      <c r="Z9" s="0" t="n">
        <f aca="false">((Y9-Y4)/Y4)*100</f>
        <v>57.3913043478261</v>
      </c>
      <c r="AH9" s="0" t="n">
        <v>5.81668477644056</v>
      </c>
      <c r="AI9" s="0" t="s">
        <v>93</v>
      </c>
      <c r="AJ9" s="23" t="n">
        <f aca="false">AH17</f>
        <v>79.7066666666667</v>
      </c>
      <c r="AK9" s="0" t="n">
        <f aca="false">((AJ9-AJ4)/AJ4)*100</f>
        <v>59.7327989311957</v>
      </c>
      <c r="AT9" s="0" t="n">
        <v>35.0022620959214</v>
      </c>
      <c r="AU9" s="0" t="s">
        <v>94</v>
      </c>
      <c r="AV9" s="23" t="n">
        <f aca="false">AT23</f>
        <v>1271.6425</v>
      </c>
      <c r="BE9" s="0" t="s">
        <v>94</v>
      </c>
      <c r="BF9" s="23" t="n">
        <f aca="false">BH22</f>
        <v>40.69256</v>
      </c>
      <c r="BW9" s="0" t="n">
        <f aca="false">19400-18915</f>
        <v>485</v>
      </c>
    </row>
    <row r="10" customFormat="false" ht="15.75" hidden="false" customHeight="false" outlineLevel="0" collapsed="false">
      <c r="B10" s="0" t="s">
        <v>96</v>
      </c>
      <c r="C10" s="23" t="n">
        <f aca="false">A26</f>
        <v>75.6066666666667</v>
      </c>
      <c r="L10" s="0" t="n">
        <v>5</v>
      </c>
      <c r="M10" s="0" t="s">
        <v>95</v>
      </c>
      <c r="N10" s="23" t="n">
        <f aca="false">L22</f>
        <v>5.66666666666667</v>
      </c>
      <c r="X10" s="0" t="s">
        <v>94</v>
      </c>
      <c r="Y10" s="23" t="n">
        <f aca="false">W20</f>
        <v>33.85</v>
      </c>
      <c r="Z10" s="0" t="n">
        <f aca="false">((Y10-Y4)/Y4)*100</f>
        <v>76.6086956521739</v>
      </c>
      <c r="AI10" s="0" t="s">
        <v>94</v>
      </c>
      <c r="AJ10" s="23" t="n">
        <f aca="false">AH20</f>
        <v>90.7033333333333</v>
      </c>
      <c r="AK10" s="0" t="n">
        <f aca="false">((AJ10-AJ4)/AJ4)*100</f>
        <v>81.7702070808283</v>
      </c>
      <c r="AU10" s="0" t="s">
        <v>95</v>
      </c>
      <c r="AV10" s="23" t="n">
        <f aca="false">AT20</f>
        <v>977.08315</v>
      </c>
      <c r="BE10" s="0" t="s">
        <v>95</v>
      </c>
      <c r="BF10" s="23" t="n">
        <f aca="false">BH19</f>
        <v>31.2666608</v>
      </c>
      <c r="BH10" s="0" t="n">
        <v>15.44512</v>
      </c>
      <c r="BR10" s="0" t="n">
        <f aca="false">BR8*0.1</f>
        <v>12457.5</v>
      </c>
      <c r="BS10" s="0" t="n">
        <f aca="false">BR8-BR10</f>
        <v>112117.5</v>
      </c>
      <c r="BT10" s="0" t="n">
        <f aca="false">BS10-BW7</f>
        <v>93205.5</v>
      </c>
    </row>
    <row r="11" customFormat="false" ht="15.75" hidden="false" customHeight="false" outlineLevel="0" collapsed="false">
      <c r="A11" s="0" t="n">
        <v>61.8566666666667</v>
      </c>
      <c r="C11" s="0" t="n">
        <f aca="false">A4</f>
        <v>2.06639783197718</v>
      </c>
      <c r="L11" s="0" t="n">
        <v>0.866025403784439</v>
      </c>
      <c r="M11" s="0" t="s">
        <v>96</v>
      </c>
      <c r="N11" s="23" t="n">
        <f aca="false">L25</f>
        <v>7.26666666666667</v>
      </c>
      <c r="W11" s="0" t="n">
        <v>24.83</v>
      </c>
      <c r="X11" s="0" t="s">
        <v>95</v>
      </c>
      <c r="Y11" s="23" t="n">
        <f aca="false">W23</f>
        <v>31.6666666666667</v>
      </c>
      <c r="Z11" s="0" t="n">
        <f aca="false">((Y11-Y4)/Y4)*100</f>
        <v>65.2173913043478</v>
      </c>
      <c r="AH11" s="0" t="n">
        <v>70.63</v>
      </c>
      <c r="AI11" s="0" t="s">
        <v>95</v>
      </c>
      <c r="AJ11" s="23" t="n">
        <f aca="false">AH23</f>
        <v>82.7233333333333</v>
      </c>
      <c r="AK11" s="0" t="n">
        <f aca="false">((AJ11-AJ4)/AJ4)*100</f>
        <v>65.7782231128925</v>
      </c>
      <c r="AT11" s="0" t="n">
        <v>482.66</v>
      </c>
      <c r="AU11" s="0" t="s">
        <v>96</v>
      </c>
      <c r="AV11" s="23" t="n">
        <f aca="false">AT26</f>
        <v>1172.90891666667</v>
      </c>
      <c r="BE11" s="0" t="s">
        <v>96</v>
      </c>
      <c r="BF11" s="23" t="n">
        <f aca="false">BH25</f>
        <v>37.5330853333333</v>
      </c>
      <c r="BH11" s="0" t="n">
        <v>0.8644098139193</v>
      </c>
    </row>
    <row r="12" customFormat="false" ht="15.75" hidden="false" customHeight="false" outlineLevel="0" collapsed="false">
      <c r="A12" s="0" t="n">
        <v>5.44302982558154</v>
      </c>
      <c r="C12" s="0" t="n">
        <f aca="false">A6</f>
        <v>5.11396748188611</v>
      </c>
      <c r="N12" s="0" t="n">
        <f aca="false">L3</f>
        <v>0.50416563377948</v>
      </c>
      <c r="W12" s="0" t="n">
        <v>1.76320730488505</v>
      </c>
      <c r="X12" s="0" t="s">
        <v>96</v>
      </c>
      <c r="Y12" s="23" t="n">
        <f aca="false">W26</f>
        <v>34.1666666666667</v>
      </c>
      <c r="Z12" s="0" t="n">
        <f aca="false">((Y12-Y4)/Y4)*100</f>
        <v>78.2608695652174</v>
      </c>
      <c r="AH12" s="0" t="n">
        <v>2.87031357172</v>
      </c>
      <c r="AI12" s="0" t="s">
        <v>96</v>
      </c>
      <c r="AJ12" s="23" t="n">
        <f aca="false">AH26</f>
        <v>92.7733333333334</v>
      </c>
      <c r="AK12" s="0" t="n">
        <f aca="false">((AJ12-AJ4)/AJ4)*100</f>
        <v>85.9185036740147</v>
      </c>
      <c r="AT12" s="0" t="n">
        <v>27.0128066849781</v>
      </c>
      <c r="AV12" s="0" t="n">
        <f aca="false">AT4</f>
        <v>25.7756373646907</v>
      </c>
      <c r="BF12" s="0" t="n">
        <f aca="false">BH3</f>
        <v>1.7848203956701</v>
      </c>
    </row>
    <row r="13" customFormat="false" ht="15.75" hidden="false" customHeight="false" outlineLevel="0" collapsed="false">
      <c r="C13" s="0" t="n">
        <f aca="false">A9</f>
        <v>5.30237996878132</v>
      </c>
      <c r="L13" s="0" t="n">
        <v>5.16666666666667</v>
      </c>
      <c r="N13" s="0" t="n">
        <f aca="false">L5</f>
        <v>0.52752523165195</v>
      </c>
      <c r="Y13" s="0" t="n">
        <f aca="false">W4</f>
        <v>0.577350269189626</v>
      </c>
      <c r="AJ13" s="0" t="n">
        <f aca="false">AH4</f>
        <v>1.41576834263237</v>
      </c>
      <c r="AV13" s="0" t="n">
        <f aca="false">AT6</f>
        <v>26.5649846288932</v>
      </c>
      <c r="BF13" s="0" t="n">
        <f aca="false">BH5</f>
        <v>0.850079508124582</v>
      </c>
      <c r="BH13" s="0" t="n">
        <v>17.4794666666667</v>
      </c>
    </row>
    <row r="14" customFormat="false" ht="15.75" hidden="false" customHeight="false" outlineLevel="0" collapsed="false">
      <c r="A14" s="0" t="n">
        <v>60.7</v>
      </c>
      <c r="C14" s="0" t="n">
        <f aca="false">A12</f>
        <v>5.44302982558154</v>
      </c>
      <c r="L14" s="0" t="n">
        <v>0.763762615825975</v>
      </c>
      <c r="N14" s="0" t="n">
        <f aca="false">L8</f>
        <v>0.5</v>
      </c>
      <c r="W14" s="0" t="n">
        <v>25.85</v>
      </c>
      <c r="Y14" s="0" t="n">
        <f aca="false">W6</f>
        <v>2.64575131106459</v>
      </c>
      <c r="AH14" s="0" t="n">
        <v>73.08</v>
      </c>
      <c r="AJ14" s="0" t="n">
        <f aca="false">AH6</f>
        <v>1.22687951051982</v>
      </c>
      <c r="AT14" s="0" t="n">
        <v>546.233333333333</v>
      </c>
      <c r="AV14" s="0" t="n">
        <f aca="false">AT9</f>
        <v>35.0022620959214</v>
      </c>
      <c r="BF14" s="0" t="n">
        <f aca="false">BH8</f>
        <v>1.44007238706948</v>
      </c>
      <c r="BH14" s="0" t="n">
        <v>3.75197751578196</v>
      </c>
    </row>
    <row r="15" customFormat="false" ht="15.75" hidden="false" customHeight="false" outlineLevel="0" collapsed="false">
      <c r="A15" s="0" t="n">
        <v>5.67890834580027</v>
      </c>
      <c r="C15" s="0" t="n">
        <f aca="false">A15</f>
        <v>5.67890834580027</v>
      </c>
      <c r="N15" s="0" t="n">
        <f aca="false">L11</f>
        <v>0.866025403784439</v>
      </c>
      <c r="W15" s="0" t="n">
        <v>0.876070773396762</v>
      </c>
      <c r="Y15" s="0" t="n">
        <f aca="false">W9</f>
        <v>4.04145188432737</v>
      </c>
      <c r="AH15" s="0" t="n">
        <v>4.86453492124376</v>
      </c>
      <c r="AJ15" s="0" t="n">
        <f aca="false">AH9</f>
        <v>5.81668477644056</v>
      </c>
      <c r="AT15" s="0" t="n">
        <v>47.249297368186</v>
      </c>
      <c r="AV15" s="0" t="n">
        <f aca="false">AT12</f>
        <v>27.0128066849781</v>
      </c>
      <c r="BF15" s="0" t="n">
        <f aca="false">BH11</f>
        <v>0.8644098139193</v>
      </c>
    </row>
    <row r="16" customFormat="false" ht="15.75" hidden="false" customHeight="false" outlineLevel="0" collapsed="false">
      <c r="C16" s="0" t="n">
        <f aca="false">A18</f>
        <v>4.83873261643308</v>
      </c>
      <c r="L16" s="0" t="n">
        <v>5.93333333333333</v>
      </c>
      <c r="N16" s="0" t="n">
        <f aca="false">L14</f>
        <v>0.763762615825975</v>
      </c>
      <c r="Y16" s="0" t="n">
        <f aca="false">W12</f>
        <v>1.76320730488505</v>
      </c>
      <c r="AJ16" s="0" t="n">
        <f aca="false">AH12</f>
        <v>2.87031357172</v>
      </c>
      <c r="AV16" s="0" t="n">
        <f aca="false">AT15</f>
        <v>47.249297368186</v>
      </c>
      <c r="BF16" s="0" t="n">
        <f aca="false">BH14</f>
        <v>3.75197751578196</v>
      </c>
      <c r="BH16" s="0" t="n">
        <v>28.7613312</v>
      </c>
    </row>
    <row r="17" customFormat="false" ht="15.75" hidden="false" customHeight="false" outlineLevel="0" collapsed="false">
      <c r="A17" s="0" t="n">
        <v>72.4666666666667</v>
      </c>
      <c r="C17" s="0" t="n">
        <f aca="false">A21</f>
        <v>4.14652062979715</v>
      </c>
      <c r="L17" s="0" t="n">
        <v>0.901849950564575</v>
      </c>
      <c r="N17" s="0" t="n">
        <f aca="false">L17</f>
        <v>0.901849950564575</v>
      </c>
      <c r="W17" s="0" t="n">
        <v>30.1666666666667</v>
      </c>
      <c r="Y17" s="0" t="n">
        <f aca="false">W15</f>
        <v>0.876070773396762</v>
      </c>
      <c r="AH17" s="0" t="n">
        <v>79.7066666666667</v>
      </c>
      <c r="AJ17" s="0" t="n">
        <f aca="false">AH15</f>
        <v>4.86453492124376</v>
      </c>
      <c r="AT17" s="0" t="n">
        <v>898.7916</v>
      </c>
      <c r="AV17" s="0" t="n">
        <f aca="false">AT18</f>
        <v>34.7874243553616</v>
      </c>
      <c r="BF17" s="0" t="n">
        <f aca="false">BH17</f>
        <v>1.11319757937157</v>
      </c>
      <c r="BH17" s="0" t="n">
        <v>1.11319757937157</v>
      </c>
    </row>
    <row r="18" customFormat="false" ht="15.75" hidden="false" customHeight="false" outlineLevel="0" collapsed="false">
      <c r="A18" s="0" t="n">
        <v>4.83873261643308</v>
      </c>
      <c r="C18" s="0" t="n">
        <f aca="false">A24</f>
        <v>5.92018017743829</v>
      </c>
      <c r="N18" s="0" t="n">
        <f aca="false">L20</f>
        <v>1</v>
      </c>
      <c r="W18" s="0" t="n">
        <v>2.08166599946613</v>
      </c>
      <c r="Y18" s="0" t="n">
        <f aca="false">W18</f>
        <v>2.08166599946613</v>
      </c>
      <c r="AH18" s="0" t="n">
        <v>5.08064300392512</v>
      </c>
      <c r="AJ18" s="0" t="n">
        <f aca="false">AH18</f>
        <v>5.08064300392512</v>
      </c>
      <c r="AT18" s="0" t="n">
        <v>34.7874243553616</v>
      </c>
      <c r="AV18" s="0" t="n">
        <f aca="false">AT21</f>
        <v>13.8051957672646</v>
      </c>
      <c r="BF18" s="0" t="n">
        <f aca="false">BH20</f>
        <v>0.441766264552467</v>
      </c>
    </row>
    <row r="19" customFormat="false" ht="15.75" hidden="false" customHeight="false" outlineLevel="0" collapsed="false">
      <c r="C19" s="0" t="n">
        <f aca="false">A27</f>
        <v>5.30237996878132</v>
      </c>
      <c r="L19" s="0" t="n">
        <v>7</v>
      </c>
      <c r="N19" s="0" t="n">
        <f aca="false">L23</f>
        <v>0.4083299973307</v>
      </c>
      <c r="Y19" s="0" t="n">
        <f aca="false">W21</f>
        <v>1.69336942218761</v>
      </c>
      <c r="AJ19" s="0" t="n">
        <f aca="false">AH21</f>
        <v>3.29412102590863</v>
      </c>
      <c r="AV19" s="0" t="n">
        <f aca="false">AT24</f>
        <v>91.986287925059</v>
      </c>
      <c r="BF19" s="0" t="n">
        <f aca="false">BH23</f>
        <v>4.74356121360193</v>
      </c>
      <c r="BH19" s="0" t="n">
        <v>31.2666608</v>
      </c>
    </row>
    <row r="20" customFormat="false" ht="15.75" hidden="false" customHeight="false" outlineLevel="0" collapsed="false">
      <c r="A20" s="0" t="n">
        <v>75.1066666666667</v>
      </c>
      <c r="L20" s="0" t="n">
        <v>1</v>
      </c>
      <c r="N20" s="0" t="n">
        <f aca="false">L26</f>
        <v>0.680685928555405</v>
      </c>
      <c r="W20" s="0" t="n">
        <v>33.85</v>
      </c>
      <c r="Y20" s="0" t="n">
        <f aca="false">W24</f>
        <v>1.52752523165195</v>
      </c>
      <c r="AH20" s="0" t="n">
        <v>90.7033333333333</v>
      </c>
      <c r="AJ20" s="0" t="n">
        <f aca="false">AH24</f>
        <v>4.36286985060675</v>
      </c>
      <c r="AT20" s="0" t="n">
        <v>977.08315</v>
      </c>
      <c r="AV20" s="0" t="n">
        <f aca="false">AT27</f>
        <v>105.825389789094</v>
      </c>
      <c r="BF20" s="0" t="n">
        <f aca="false">BH26</f>
        <v>4.226412473251</v>
      </c>
      <c r="BH20" s="0" t="n">
        <v>0.441766264552467</v>
      </c>
    </row>
    <row r="21" customFormat="false" ht="15.75" hidden="false" customHeight="false" outlineLevel="0" collapsed="false">
      <c r="A21" s="0" t="n">
        <v>4.14652062979715</v>
      </c>
      <c r="W21" s="0" t="n">
        <v>1.69336942218761</v>
      </c>
      <c r="Y21" s="0" t="n">
        <f aca="false">W27</f>
        <v>2.50924975282289</v>
      </c>
      <c r="AH21" s="0" t="n">
        <v>3.29412102590863</v>
      </c>
      <c r="AJ21" s="0" t="n">
        <f aca="false">AH27</f>
        <v>4.27487231778136</v>
      </c>
      <c r="AT21" s="0" t="n">
        <v>13.8051957672646</v>
      </c>
    </row>
    <row r="22" customFormat="false" ht="15.75" hidden="false" customHeight="false" outlineLevel="0" collapsed="false">
      <c r="L22" s="0" t="n">
        <v>5.66666666666667</v>
      </c>
      <c r="BH22" s="0" t="n">
        <v>40.69256</v>
      </c>
    </row>
    <row r="23" customFormat="false" ht="15.75" hidden="false" customHeight="false" outlineLevel="0" collapsed="false">
      <c r="A23" s="0" t="n">
        <v>76.0866666666667</v>
      </c>
      <c r="L23" s="0" t="n">
        <v>0.4083299973307</v>
      </c>
      <c r="W23" s="0" t="n">
        <v>31.6666666666667</v>
      </c>
      <c r="AH23" s="0" t="n">
        <v>82.7233333333333</v>
      </c>
      <c r="AT23" s="0" t="n">
        <v>1271.6425</v>
      </c>
      <c r="BH23" s="0" t="n">
        <v>4.74356121360193</v>
      </c>
    </row>
    <row r="24" customFormat="false" ht="15.75" hidden="false" customHeight="false" outlineLevel="0" collapsed="false">
      <c r="A24" s="0" t="n">
        <v>5.92018017743829</v>
      </c>
      <c r="W24" s="0" t="n">
        <v>1.52752523165195</v>
      </c>
      <c r="AH24" s="0" t="n">
        <v>4.36286985060675</v>
      </c>
      <c r="AT24" s="0" t="n">
        <v>91.986287925059</v>
      </c>
    </row>
    <row r="25" customFormat="false" ht="15.75" hidden="false" customHeight="false" outlineLevel="0" collapsed="false">
      <c r="L25" s="0" t="n">
        <v>7.26666666666667</v>
      </c>
      <c r="BH25" s="0" t="n">
        <v>37.5330853333333</v>
      </c>
    </row>
    <row r="26" customFormat="false" ht="15.75" hidden="false" customHeight="false" outlineLevel="0" collapsed="false">
      <c r="A26" s="0" t="n">
        <v>75.6066666666667</v>
      </c>
      <c r="L26" s="0" t="n">
        <v>0.680685928555405</v>
      </c>
      <c r="W26" s="0" t="n">
        <v>34.1666666666667</v>
      </c>
      <c r="AH26" s="0" t="n">
        <v>92.7733333333334</v>
      </c>
      <c r="AT26" s="0" t="n">
        <v>1172.90891666667</v>
      </c>
      <c r="BH26" s="0" t="n">
        <v>4.226412473251</v>
      </c>
    </row>
    <row r="27" customFormat="false" ht="15.75" hidden="false" customHeight="false" outlineLevel="0" collapsed="false">
      <c r="A27" s="0" t="n">
        <v>5.30237996878132</v>
      </c>
      <c r="W27" s="0" t="n">
        <v>2.50924975282289</v>
      </c>
      <c r="AH27" s="0" t="n">
        <v>4.27487231778136</v>
      </c>
      <c r="AT27" s="0" t="n">
        <v>105.825389789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8T10:05:15Z</dcterms:created>
  <dc:creator>Zia Uddin Kamal</dc:creator>
  <dc:description/>
  <dc:language>en-US</dc:language>
  <cp:lastModifiedBy>Uma Kanto</cp:lastModifiedBy>
  <dcterms:modified xsi:type="dcterms:W3CDTF">2024-03-14T11:16:02Z</dcterms:modified>
  <cp:revision>0</cp:revision>
  <dc:subject/>
  <dc:title/>
</cp:coreProperties>
</file>